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255"/>
  </bookViews>
  <sheets>
    <sheet name="Sheet2" sheetId="4" r:id="rId1"/>
  </sheets>
  <calcPr calcId="162913"/>
</workbook>
</file>

<file path=xl/calcChain.xml><?xml version="1.0" encoding="utf-8"?>
<calcChain xmlns="http://schemas.openxmlformats.org/spreadsheetml/2006/main">
  <c r="AB29" i="4" l="1"/>
  <c r="AB27" i="4"/>
  <c r="AB25" i="4"/>
  <c r="AB23" i="4"/>
  <c r="AB21" i="4"/>
  <c r="AB19" i="4"/>
  <c r="AB17" i="4"/>
  <c r="AB15" i="4"/>
  <c r="AB13" i="4"/>
  <c r="AB11" i="4"/>
  <c r="AB9" i="4"/>
  <c r="AB7" i="4"/>
  <c r="AB5" i="4"/>
  <c r="Y29" i="4"/>
  <c r="Y27" i="4"/>
  <c r="Y25" i="4"/>
  <c r="Y23" i="4"/>
  <c r="Y21" i="4"/>
  <c r="Y19" i="4"/>
  <c r="Y17" i="4"/>
  <c r="Y15" i="4"/>
  <c r="Y13" i="4"/>
  <c r="Y11" i="4"/>
  <c r="Y9" i="4"/>
  <c r="Y7" i="4"/>
  <c r="Y5" i="4"/>
  <c r="V29" i="4"/>
  <c r="V27" i="4"/>
  <c r="V25" i="4"/>
  <c r="V23" i="4"/>
  <c r="V21" i="4"/>
  <c r="V19" i="4"/>
  <c r="V17" i="4"/>
  <c r="V15" i="4"/>
  <c r="V13" i="4"/>
  <c r="V11" i="4"/>
  <c r="V9" i="4"/>
  <c r="V7" i="4"/>
  <c r="V5" i="4"/>
  <c r="S29" i="4"/>
  <c r="S27" i="4"/>
  <c r="S25" i="4"/>
  <c r="S23" i="4"/>
  <c r="S21" i="4"/>
  <c r="S19" i="4"/>
  <c r="S17" i="4"/>
  <c r="S15" i="4"/>
  <c r="S13" i="4"/>
  <c r="S11" i="4"/>
  <c r="S9" i="4"/>
  <c r="S7" i="4"/>
  <c r="S5" i="4"/>
  <c r="P29" i="4"/>
  <c r="P27" i="4"/>
  <c r="P25" i="4"/>
  <c r="P23" i="4"/>
  <c r="P21" i="4"/>
  <c r="P19" i="4"/>
  <c r="P17" i="4"/>
  <c r="P15" i="4"/>
  <c r="P13" i="4"/>
  <c r="P11" i="4"/>
  <c r="P9" i="4"/>
  <c r="P7" i="4"/>
  <c r="P5" i="4"/>
  <c r="M29" i="4"/>
  <c r="M27" i="4"/>
  <c r="M25" i="4"/>
  <c r="M23" i="4"/>
  <c r="M21" i="4"/>
  <c r="M19" i="4"/>
  <c r="M17" i="4"/>
  <c r="M15" i="4"/>
  <c r="M13" i="4"/>
  <c r="M11" i="4"/>
  <c r="M9" i="4"/>
  <c r="M7" i="4"/>
  <c r="M5" i="4"/>
  <c r="J29" i="4"/>
  <c r="J27" i="4"/>
  <c r="J25" i="4"/>
  <c r="J23" i="4"/>
  <c r="J21" i="4"/>
  <c r="J19" i="4"/>
  <c r="J17" i="4"/>
  <c r="J15" i="4"/>
  <c r="J13" i="4"/>
  <c r="J11" i="4"/>
  <c r="J9" i="4"/>
  <c r="J7" i="4"/>
  <c r="J5" i="4"/>
  <c r="G29" i="4"/>
  <c r="G27" i="4"/>
  <c r="G25" i="4"/>
  <c r="G23" i="4"/>
  <c r="G21" i="4"/>
  <c r="G19" i="4"/>
  <c r="G17" i="4"/>
  <c r="G15" i="4"/>
  <c r="G13" i="4"/>
  <c r="G11" i="4"/>
  <c r="G9" i="4"/>
  <c r="G7" i="4"/>
  <c r="G5" i="4"/>
</calcChain>
</file>

<file path=xl/sharedStrings.xml><?xml version="1.0" encoding="utf-8"?>
<sst xmlns="http://schemas.openxmlformats.org/spreadsheetml/2006/main" count="106" uniqueCount="51">
  <si>
    <t>QTL</t>
    <phoneticPr fontId="28" type="noConversion"/>
  </si>
  <si>
    <t xml:space="preserve"> Marker interval</t>
    <phoneticPr fontId="28" type="noConversion"/>
  </si>
  <si>
    <t>mk258-mk259</t>
  </si>
  <si>
    <t>mk375-mk376</t>
  </si>
  <si>
    <t>mk589-mk593</t>
    <phoneticPr fontId="30" type="noConversion"/>
  </si>
  <si>
    <t>mk623-mk624</t>
  </si>
  <si>
    <t>mk646-mk647</t>
  </si>
  <si>
    <t>mk1005-mk1006</t>
  </si>
  <si>
    <t>mk1329-mk1330</t>
  </si>
  <si>
    <t>mk1402-mk1406</t>
    <phoneticPr fontId="30" type="noConversion"/>
  </si>
  <si>
    <t>mk1758-mk1759</t>
  </si>
  <si>
    <t>mk2124-mk2125</t>
  </si>
  <si>
    <t>mk2299-mk2300</t>
  </si>
  <si>
    <t>mk2668-mk2673</t>
    <phoneticPr fontId="30" type="noConversion"/>
  </si>
  <si>
    <t>mk2708-mk2709</t>
  </si>
  <si>
    <t>00</t>
    <phoneticPr fontId="1" type="noConversion"/>
  </si>
  <si>
    <t>22</t>
    <phoneticPr fontId="1" type="noConversion"/>
  </si>
  <si>
    <t>coleoptile length(cm)</t>
    <phoneticPr fontId="30" type="noConversion"/>
  </si>
  <si>
    <t>coleoptile  diameter(mm)</t>
    <phoneticPr fontId="30" type="noConversion"/>
  </si>
  <si>
    <t>Early  cropping season phenotypes</t>
  </si>
  <si>
    <t>Phenotypic value</t>
    <phoneticPr fontId="1" type="noConversion"/>
  </si>
  <si>
    <t>Sig.</t>
    <phoneticPr fontId="1" type="noConversion"/>
  </si>
  <si>
    <t>Late  cropping season phenotypes</t>
    <phoneticPr fontId="1" type="noConversion"/>
  </si>
  <si>
    <t xml:space="preserve">Elite allele donor </t>
    <phoneticPr fontId="28" type="noConversion"/>
  </si>
  <si>
    <t>YZX</t>
    <phoneticPr fontId="1" type="noConversion"/>
  </si>
  <si>
    <t>Maker type</t>
    <phoneticPr fontId="1" type="noConversion"/>
  </si>
  <si>
    <t>00000</t>
    <phoneticPr fontId="1" type="noConversion"/>
  </si>
  <si>
    <t>22222</t>
    <phoneticPr fontId="1" type="noConversion"/>
  </si>
  <si>
    <t>000000</t>
    <phoneticPr fontId="1" type="noConversion"/>
  </si>
  <si>
    <t>222222</t>
    <phoneticPr fontId="1" type="noConversion"/>
  </si>
  <si>
    <r>
      <t>coleoptile surface area(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30" type="noConversion"/>
  </si>
  <si>
    <r>
      <t>coleoptile volume(m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  <phoneticPr fontId="30" type="noConversion"/>
  </si>
  <si>
    <r>
      <t xml:space="preserve">Difference between the two allele </t>
    </r>
    <r>
      <rPr>
        <b/>
        <vertAlign val="superscript"/>
        <sz val="11"/>
        <rFont val="Times New Roman"/>
        <family val="1"/>
      </rPr>
      <t>a</t>
    </r>
    <phoneticPr fontId="1" type="noConversion"/>
  </si>
  <si>
    <r>
      <t>qCD-1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phoneticPr fontId="1" type="noConversion"/>
  </si>
  <si>
    <r>
      <t>qCD-2-2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1" type="noConversion"/>
  </si>
  <si>
    <r>
      <t>qCD-3-1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1" type="noConversion"/>
  </si>
  <si>
    <r>
      <t>qCD-3-2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1" type="noConversion"/>
  </si>
  <si>
    <r>
      <t>qCD-4-1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1" type="noConversion"/>
  </si>
  <si>
    <r>
      <t>qCL-6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phoneticPr fontId="28" type="noConversion"/>
  </si>
  <si>
    <r>
      <t>qCV-9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qCD-9-2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30" type="noConversion"/>
  </si>
  <si>
    <r>
      <t>qCL-10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phoneticPr fontId="28" type="noConversion"/>
  </si>
  <si>
    <r>
      <t>qCSA-12-2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phoneticPr fontId="1" type="noConversion"/>
  </si>
  <si>
    <t>Numbre of RILs</t>
    <phoneticPr fontId="1" type="noConversion"/>
  </si>
  <si>
    <r>
      <t>qCSA-12-1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;</t>
    </r>
    <r>
      <rPr>
        <i/>
        <sz val="10"/>
        <rFont val="Times New Roman"/>
        <family val="1"/>
      </rPr>
      <t>qCL-12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28" type="noConversion"/>
  </si>
  <si>
    <r>
      <t>qCD-7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qCD-7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1" type="noConversion"/>
  </si>
  <si>
    <r>
      <t>qCL-3-1</t>
    </r>
    <r>
      <rPr>
        <i/>
        <sz val="10"/>
        <rFont val="宋体"/>
        <family val="3"/>
        <charset val="134"/>
      </rPr>
      <t>（</t>
    </r>
    <r>
      <rPr>
        <i/>
        <sz val="10"/>
        <rFont val="Times New Roman"/>
        <family val="1"/>
      </rPr>
      <t>LS</t>
    </r>
    <r>
      <rPr>
        <i/>
        <sz val="10"/>
        <rFont val="宋体"/>
        <family val="3"/>
        <charset val="134"/>
      </rPr>
      <t>）</t>
    </r>
    <r>
      <rPr>
        <i/>
        <sz val="10"/>
        <rFont val="Times New Roman"/>
        <family val="1"/>
      </rPr>
      <t>; qCSA-3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qCV-3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28" type="noConversion"/>
  </si>
  <si>
    <r>
      <t>qCV-6-1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qCSA-6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ES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qCSA-6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LS</t>
    </r>
    <r>
      <rPr>
        <sz val="10"/>
        <rFont val="宋体"/>
        <family val="3"/>
        <charset val="134"/>
      </rPr>
      <t>）</t>
    </r>
    <phoneticPr fontId="28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,phenotype of 0 allele minus that of 2 allele 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Details of phenotypic difference between two alleles of each loci.</t>
    </r>
    <phoneticPr fontId="1" type="noConversion"/>
  </si>
  <si>
    <t>02428</t>
    <phoneticPr fontId="1" type="noConversion"/>
  </si>
  <si>
    <t>0242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00,000"/>
    <numFmt numFmtId="177" formatCode="0.000000_);[Red]\(0.000000\)"/>
    <numFmt numFmtId="178" formatCode="0.0000_ "/>
  </numFmts>
  <fonts count="4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1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vertAlign val="superscript"/>
      <sz val="11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sz val="9"/>
      <color indexed="8"/>
      <name val="Times New Roman"/>
      <family val="1"/>
    </font>
    <font>
      <sz val="9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0"/>
      <name val="宋体"/>
      <family val="3"/>
      <charset val="134"/>
    </font>
    <font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1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/>
    <xf numFmtId="0" fontId="2" fillId="0" borderId="0">
      <alignment vertical="center"/>
    </xf>
    <xf numFmtId="0" fontId="20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>
      <alignment vertical="center"/>
    </xf>
    <xf numFmtId="0" fontId="21" fillId="0" borderId="0"/>
    <xf numFmtId="0" fontId="19" fillId="0" borderId="0"/>
    <xf numFmtId="0" fontId="2" fillId="0" borderId="0">
      <alignment vertical="center"/>
    </xf>
    <xf numFmtId="0" fontId="22" fillId="0" borderId="0">
      <alignment vertical="center"/>
    </xf>
    <xf numFmtId="0" fontId="20" fillId="0" borderId="0"/>
    <xf numFmtId="0" fontId="2" fillId="0" borderId="0">
      <alignment vertical="center"/>
    </xf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1" fillId="0" borderId="0"/>
    <xf numFmtId="0" fontId="2" fillId="0" borderId="0">
      <alignment vertical="center"/>
    </xf>
    <xf numFmtId="0" fontId="21" fillId="0" borderId="0"/>
    <xf numFmtId="0" fontId="19" fillId="0" borderId="0"/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0" fillId="0" borderId="0"/>
    <xf numFmtId="0" fontId="2" fillId="0" borderId="0">
      <alignment vertical="center"/>
    </xf>
    <xf numFmtId="0" fontId="22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" fillId="0" borderId="0">
      <alignment vertical="center"/>
    </xf>
    <xf numFmtId="0" fontId="2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0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3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0" fillId="0" borderId="0"/>
    <xf numFmtId="0" fontId="23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0" borderId="0"/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4" fillId="0" borderId="0">
      <alignment vertical="center"/>
    </xf>
    <xf numFmtId="0" fontId="24" fillId="0" borderId="0">
      <alignment vertical="center"/>
    </xf>
    <xf numFmtId="0" fontId="23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/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19" fillId="0" borderId="0"/>
    <xf numFmtId="0" fontId="20" fillId="0" borderId="0"/>
    <xf numFmtId="0" fontId="19" fillId="0" borderId="0"/>
  </cellStyleXfs>
  <cellXfs count="25">
    <xf numFmtId="0" fontId="0" fillId="0" borderId="0" xfId="0">
      <alignment vertical="center"/>
    </xf>
    <xf numFmtId="0" fontId="25" fillId="0" borderId="0" xfId="0" applyFont="1">
      <alignment vertical="center"/>
    </xf>
    <xf numFmtId="0" fontId="25" fillId="0" borderId="0" xfId="0" applyFont="1" applyAlignment="1">
      <alignment horizontal="center" vertical="center"/>
    </xf>
    <xf numFmtId="178" fontId="36" fillId="0" borderId="10" xfId="313" applyNumberFormat="1" applyFont="1" applyBorder="1" applyAlignment="1">
      <alignment horizontal="right" vertical="center"/>
    </xf>
    <xf numFmtId="0" fontId="25" fillId="0" borderId="10" xfId="0" applyFont="1" applyBorder="1" applyAlignment="1">
      <alignment horizontal="center" vertical="center"/>
    </xf>
    <xf numFmtId="0" fontId="25" fillId="0" borderId="0" xfId="0" applyFont="1" applyFill="1">
      <alignment vertical="center"/>
    </xf>
    <xf numFmtId="178" fontId="25" fillId="0" borderId="0" xfId="0" applyNumberFormat="1" applyFont="1">
      <alignment vertical="center"/>
    </xf>
    <xf numFmtId="178" fontId="36" fillId="0" borderId="10" xfId="313" applyNumberFormat="1" applyFont="1" applyFill="1" applyBorder="1" applyAlignment="1">
      <alignment horizontal="right" vertical="center"/>
    </xf>
    <xf numFmtId="49" fontId="25" fillId="0" borderId="10" xfId="0" applyNumberFormat="1" applyFont="1" applyFill="1" applyBorder="1" applyAlignment="1">
      <alignment horizontal="center" vertical="center"/>
    </xf>
    <xf numFmtId="177" fontId="29" fillId="0" borderId="10" xfId="0" applyNumberFormat="1" applyFont="1" applyBorder="1" applyAlignment="1">
      <alignment horizontal="center" vertical="center" wrapText="1"/>
    </xf>
    <xf numFmtId="0" fontId="27" fillId="0" borderId="10" xfId="0" applyFont="1" applyFill="1" applyBorder="1" applyAlignment="1">
      <alignment horizontal="center" vertical="center" wrapText="1"/>
    </xf>
    <xf numFmtId="0" fontId="29" fillId="0" borderId="10" xfId="0" applyFont="1" applyBorder="1" applyAlignment="1">
      <alignment horizontal="center" vertical="center" wrapText="1"/>
    </xf>
    <xf numFmtId="178" fontId="37" fillId="0" borderId="10" xfId="0" applyNumberFormat="1" applyFont="1" applyBorder="1" applyAlignment="1">
      <alignment vertical="center"/>
    </xf>
    <xf numFmtId="49" fontId="26" fillId="0" borderId="10" xfId="0" applyNumberFormat="1" applyFont="1" applyFill="1" applyBorder="1" applyAlignment="1">
      <alignment horizontal="center" vertical="center"/>
    </xf>
    <xf numFmtId="49" fontId="33" fillId="0" borderId="10" xfId="0" applyNumberFormat="1" applyFont="1" applyFill="1" applyBorder="1" applyAlignment="1">
      <alignment horizontal="center" vertical="center"/>
    </xf>
    <xf numFmtId="0" fontId="27" fillId="0" borderId="10" xfId="0" applyFont="1" applyFill="1" applyBorder="1" applyAlignment="1">
      <alignment horizontal="center" vertical="center" wrapText="1"/>
    </xf>
    <xf numFmtId="0" fontId="27" fillId="0" borderId="10" xfId="0" applyFont="1" applyFill="1" applyBorder="1" applyAlignment="1">
      <alignment horizontal="center" vertical="center" textRotation="45" wrapText="1"/>
    </xf>
    <xf numFmtId="176" fontId="32" fillId="0" borderId="10" xfId="0" applyNumberFormat="1" applyFont="1" applyFill="1" applyBorder="1" applyAlignment="1">
      <alignment horizontal="left" vertical="center" wrapText="1"/>
    </xf>
    <xf numFmtId="0" fontId="34" fillId="0" borderId="10" xfId="0" applyFont="1" applyFill="1" applyBorder="1" applyAlignment="1">
      <alignment horizontal="center" vertical="center" wrapText="1"/>
    </xf>
    <xf numFmtId="49" fontId="34" fillId="0" borderId="10" xfId="0" applyNumberFormat="1" applyFont="1" applyFill="1" applyBorder="1" applyAlignment="1">
      <alignment horizontal="center" vertical="center"/>
    </xf>
    <xf numFmtId="0" fontId="33" fillId="0" borderId="10" xfId="0" applyFont="1" applyFill="1" applyBorder="1" applyAlignment="1">
      <alignment horizontal="center" vertical="center" wrapText="1"/>
    </xf>
    <xf numFmtId="177" fontId="29" fillId="0" borderId="10" xfId="0" applyNumberFormat="1" applyFont="1" applyBorder="1" applyAlignment="1">
      <alignment horizontal="center" vertical="center" wrapText="1"/>
    </xf>
    <xf numFmtId="0" fontId="29" fillId="0" borderId="10" xfId="0" applyFont="1" applyBorder="1" applyAlignment="1">
      <alignment horizontal="center" vertical="center" textRotation="45"/>
    </xf>
    <xf numFmtId="0" fontId="27" fillId="0" borderId="10" xfId="0" applyFont="1" applyFill="1" applyBorder="1" applyAlignment="1">
      <alignment horizontal="center" vertical="center" textRotation="45"/>
    </xf>
    <xf numFmtId="0" fontId="29" fillId="0" borderId="10" xfId="0" applyFont="1" applyBorder="1" applyAlignment="1">
      <alignment horizontal="center" vertical="center" wrapText="1"/>
    </xf>
  </cellXfs>
  <cellStyles count="314">
    <cellStyle name="20% - 强调文字颜色 1 2" xfId="249"/>
    <cellStyle name="20% - 强调文字颜色 2 2" xfId="251"/>
    <cellStyle name="20% - 强调文字颜色 3 2" xfId="253"/>
    <cellStyle name="20% - 强调文字颜色 4 2" xfId="255"/>
    <cellStyle name="20% - 强调文字颜色 5 2" xfId="257"/>
    <cellStyle name="20% - 强调文字颜色 6 2" xfId="259"/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强调文字颜色 1 2" xfId="250"/>
    <cellStyle name="40% - 强调文字颜色 2 2" xfId="252"/>
    <cellStyle name="40% - 强调文字颜色 3 2" xfId="254"/>
    <cellStyle name="40% - 强调文字颜色 4 2" xfId="256"/>
    <cellStyle name="40% - 强调文字颜色 5 2" xfId="258"/>
    <cellStyle name="40% - 强调文字颜色 6 2" xfId="260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63"/>
    <cellStyle name="常规 10 2" xfId="194"/>
    <cellStyle name="常规 10 2 2" xfId="230"/>
    <cellStyle name="常规 10 3" xfId="174"/>
    <cellStyle name="常规 11" xfId="66"/>
    <cellStyle name="常规 11 2" xfId="193"/>
    <cellStyle name="常规 11 2 2" xfId="229"/>
    <cellStyle name="常规 12" xfId="67"/>
    <cellStyle name="常规 12 2" xfId="195"/>
    <cellStyle name="常规 12 2 2" xfId="231"/>
    <cellStyle name="常规 12 3" xfId="176"/>
    <cellStyle name="常规 13" xfId="90"/>
    <cellStyle name="常规 13 2" xfId="196"/>
    <cellStyle name="常规 13 2 2" xfId="232"/>
    <cellStyle name="常规 13 3" xfId="188"/>
    <cellStyle name="常规 14" xfId="122"/>
    <cellStyle name="常规 14 2" xfId="263"/>
    <cellStyle name="常规 15" xfId="164"/>
    <cellStyle name="常规 16" xfId="300"/>
    <cellStyle name="常规 2" xfId="42"/>
    <cellStyle name="常规 2 10" xfId="311"/>
    <cellStyle name="常规 2 2" xfId="57"/>
    <cellStyle name="常规 2 2 2" xfId="77"/>
    <cellStyle name="常规 2 2 2 2" xfId="106"/>
    <cellStyle name="常规 2 2 2 2 2" xfId="264"/>
    <cellStyle name="常规 2 2 2 3" xfId="178"/>
    <cellStyle name="常规 2 2 2 3 2" xfId="200"/>
    <cellStyle name="常规 2 2 2 4" xfId="172"/>
    <cellStyle name="常规 2 2 3" xfId="100"/>
    <cellStyle name="常规 2 2 3 2" xfId="199"/>
    <cellStyle name="常规 2 2 3 2 2" xfId="233"/>
    <cellStyle name="常规 2 2 4" xfId="134"/>
    <cellStyle name="常规 2 2 4 2" xfId="288"/>
    <cellStyle name="常规 2 2 4 3" xfId="265"/>
    <cellStyle name="常规 2 2 5" xfId="166"/>
    <cellStyle name="常规 2 3" xfId="56"/>
    <cellStyle name="常规 2 3 2" xfId="65"/>
    <cellStyle name="常规 2 3 2 2" xfId="201"/>
    <cellStyle name="常规 2 3 2 2 2" xfId="234"/>
    <cellStyle name="常规 2 3 3" xfId="69"/>
    <cellStyle name="常规 2 3 3 2" xfId="118"/>
    <cellStyle name="常规 2 3 3 2 2" xfId="266"/>
    <cellStyle name="常规 2 3 3 3" xfId="89"/>
    <cellStyle name="常规 2 3 4" xfId="72"/>
    <cellStyle name="常规 2 3 4 2" xfId="75"/>
    <cellStyle name="常规 2 3 4 3" xfId="162"/>
    <cellStyle name="常规 2 3 4 3 2" xfId="310"/>
    <cellStyle name="常规 2 3 4 4" xfId="158"/>
    <cellStyle name="常规 2 3 4 5" xfId="157"/>
    <cellStyle name="常规 2 3 4 5 2" xfId="306"/>
    <cellStyle name="常规 2 3 4 6" xfId="299"/>
    <cellStyle name="常规 2 3 4 7" xfId="312"/>
    <cellStyle name="常规 2 3 5" xfId="61"/>
    <cellStyle name="常规 2 4" xfId="43"/>
    <cellStyle name="常规 2 4 2" xfId="105"/>
    <cellStyle name="常规 2 4 2 2" xfId="267"/>
    <cellStyle name="常规 2 4 3" xfId="177"/>
    <cellStyle name="常规 2 4 3 2" xfId="198"/>
    <cellStyle name="常规 2 4 4" xfId="169"/>
    <cellStyle name="常规 2 4 5" xfId="76"/>
    <cellStyle name="常规 2 5" xfId="91"/>
    <cellStyle name="常规 2 5 2" xfId="202"/>
    <cellStyle name="常规 2 5 2 2" xfId="235"/>
    <cellStyle name="常规 2 6" xfId="123"/>
    <cellStyle name="常规 2 6 2" xfId="277"/>
    <cellStyle name="常规 2 6 3" xfId="268"/>
    <cellStyle name="常规 2 7" xfId="262"/>
    <cellStyle name="常规 2 8" xfId="261"/>
    <cellStyle name="常规 2 9" xfId="59"/>
    <cellStyle name="常规 2 9 2" xfId="302"/>
    <cellStyle name="常规 3" xfId="44"/>
    <cellStyle name="常规 3 2" xfId="54"/>
    <cellStyle name="常规 3 2 2" xfId="45"/>
    <cellStyle name="常规 3 2 2 2" xfId="78"/>
    <cellStyle name="常规 3 2 2 2 2" xfId="107"/>
    <cellStyle name="常规 3 2 2 2 2 2" xfId="145"/>
    <cellStyle name="常规 3 2 2 2 2 2 2" xfId="290"/>
    <cellStyle name="常规 3 2 2 2 2 3" xfId="136"/>
    <cellStyle name="常规 3 2 2 2 3" xfId="179"/>
    <cellStyle name="常规 3 2 2 2 3 2" xfId="206"/>
    <cellStyle name="常规 3 2 2 3" xfId="96"/>
    <cellStyle name="常规 3 2 2 3 2" xfId="205"/>
    <cellStyle name="常规 3 2 2 3 2 2" xfId="236"/>
    <cellStyle name="常规 3 2 2 4" xfId="128"/>
    <cellStyle name="常规 3 2 2 4 2" xfId="282"/>
    <cellStyle name="常规 3 2 3" xfId="46"/>
    <cellStyle name="常规 3 2 3 2" xfId="79"/>
    <cellStyle name="常规 3 2 3 2 2" xfId="108"/>
    <cellStyle name="常规 3 2 3 2 2 2" xfId="146"/>
    <cellStyle name="常规 3 2 3 2 2 2 2" xfId="291"/>
    <cellStyle name="常规 3 2 3 2 2 3" xfId="137"/>
    <cellStyle name="常规 3 2 3 2 3" xfId="180"/>
    <cellStyle name="常规 3 2 3 2 3 2" xfId="212"/>
    <cellStyle name="常规 3 2 3 3" xfId="99"/>
    <cellStyle name="常规 3 2 3 3 2" xfId="207"/>
    <cellStyle name="常规 3 2 3 3 2 2" xfId="237"/>
    <cellStyle name="常规 3 2 3 4" xfId="131"/>
    <cellStyle name="常规 3 2 3 4 2" xfId="285"/>
    <cellStyle name="常规 3 2 4" xfId="104"/>
    <cellStyle name="常规 3 2 4 2" xfId="121"/>
    <cellStyle name="常规 3 2 4 2 2" xfId="269"/>
    <cellStyle name="常规 3 2 4 3" xfId="192"/>
    <cellStyle name="常规 3 2 4 3 2" xfId="228"/>
    <cellStyle name="常规 3 2 5" xfId="160"/>
    <cellStyle name="常规 3 2 5 2" xfId="308"/>
    <cellStyle name="常规 3 2 6" xfId="155"/>
    <cellStyle name="常规 3 2 6 2" xfId="304"/>
    <cellStyle name="常规 3 3" xfId="51"/>
    <cellStyle name="常规 3 3 2" xfId="80"/>
    <cellStyle name="常规 3 3 2 2" xfId="109"/>
    <cellStyle name="常规 3 3 2 2 2" xfId="147"/>
    <cellStyle name="常规 3 3 2 2 2 2" xfId="292"/>
    <cellStyle name="常规 3 3 2 2 3" xfId="138"/>
    <cellStyle name="常规 3 3 2 3" xfId="181"/>
    <cellStyle name="常规 3 3 2 3 2" xfId="225"/>
    <cellStyle name="常规 3 3 3" xfId="93"/>
    <cellStyle name="常规 3 3 3 2" xfId="209"/>
    <cellStyle name="常规 3 3 3 2 2" xfId="238"/>
    <cellStyle name="常规 3 3 4" xfId="125"/>
    <cellStyle name="常规 3 3 4 2" xfId="279"/>
    <cellStyle name="常规 3 4" xfId="50"/>
    <cellStyle name="常规 3 4 2" xfId="81"/>
    <cellStyle name="常规 3 4 2 2" xfId="110"/>
    <cellStyle name="常规 3 4 2 2 2" xfId="148"/>
    <cellStyle name="常规 3 4 2 2 2 2" xfId="293"/>
    <cellStyle name="常规 3 4 2 2 3" xfId="139"/>
    <cellStyle name="常规 3 4 2 3" xfId="182"/>
    <cellStyle name="常规 3 4 2 3 2" xfId="197"/>
    <cellStyle name="常规 3 4 3" xfId="94"/>
    <cellStyle name="常规 3 4 3 2" xfId="211"/>
    <cellStyle name="常规 3 4 3 2 2" xfId="239"/>
    <cellStyle name="常规 3 4 4" xfId="126"/>
    <cellStyle name="常规 3 4 4 2" xfId="280"/>
    <cellStyle name="常规 3 5" xfId="48"/>
    <cellStyle name="常规 3 5 2" xfId="82"/>
    <cellStyle name="常规 3 5 2 2" xfId="111"/>
    <cellStyle name="常规 3 5 2 2 2" xfId="149"/>
    <cellStyle name="常规 3 5 2 2 2 2" xfId="294"/>
    <cellStyle name="常规 3 5 2 2 3" xfId="140"/>
    <cellStyle name="常规 3 5 2 3" xfId="183"/>
    <cellStyle name="常规 3 5 2 3 2" xfId="210"/>
    <cellStyle name="常规 3 5 3" xfId="98"/>
    <cellStyle name="常规 3 5 3 2" xfId="213"/>
    <cellStyle name="常规 3 5 3 2 2" xfId="240"/>
    <cellStyle name="常规 3 5 4" xfId="130"/>
    <cellStyle name="常规 3 5 4 2" xfId="284"/>
    <cellStyle name="常规 3 6" xfId="102"/>
    <cellStyle name="常规 3 6 2" xfId="119"/>
    <cellStyle name="常规 3 6 2 2" xfId="270"/>
    <cellStyle name="常规 3 6 3" xfId="190"/>
    <cellStyle name="常规 3 6 3 2" xfId="226"/>
    <cellStyle name="常规 3 7" xfId="159"/>
    <cellStyle name="常规 3 7 2" xfId="307"/>
    <cellStyle name="常规 3 8" xfId="154"/>
    <cellStyle name="常规 3 8 2" xfId="303"/>
    <cellStyle name="常规 4" xfId="53"/>
    <cellStyle name="常规 4 2" xfId="47"/>
    <cellStyle name="常规 4 2 2" xfId="83"/>
    <cellStyle name="常规 4 2 2 2" xfId="112"/>
    <cellStyle name="常规 4 2 2 2 2" xfId="150"/>
    <cellStyle name="常规 4 2 2 2 2 2" xfId="295"/>
    <cellStyle name="常规 4 2 2 2 3" xfId="141"/>
    <cellStyle name="常规 4 2 2 3" xfId="184"/>
    <cellStyle name="常规 4 2 2 3 2" xfId="218"/>
    <cellStyle name="常规 4 2 3" xfId="97"/>
    <cellStyle name="常规 4 2 3 2" xfId="214"/>
    <cellStyle name="常规 4 2 3 2 2" xfId="241"/>
    <cellStyle name="常规 4 2 4" xfId="129"/>
    <cellStyle name="常规 4 2 4 2" xfId="283"/>
    <cellStyle name="常规 4 3" xfId="49"/>
    <cellStyle name="常规 4 3 2" xfId="84"/>
    <cellStyle name="常规 4 3 2 2" xfId="113"/>
    <cellStyle name="常规 4 3 2 2 2" xfId="151"/>
    <cellStyle name="常规 4 3 2 2 2 2" xfId="296"/>
    <cellStyle name="常规 4 3 2 2 3" xfId="142"/>
    <cellStyle name="常规 4 3 2 3" xfId="185"/>
    <cellStyle name="常规 4 3 2 3 2" xfId="224"/>
    <cellStyle name="常规 4 3 3" xfId="95"/>
    <cellStyle name="常规 4 3 3 2" xfId="215"/>
    <cellStyle name="常规 4 3 3 2 2" xfId="242"/>
    <cellStyle name="常规 4 3 4" xfId="127"/>
    <cellStyle name="常规 4 3 4 2" xfId="281"/>
    <cellStyle name="常规 4 4" xfId="103"/>
    <cellStyle name="常规 4 4 2" xfId="120"/>
    <cellStyle name="常规 4 4 2 2" xfId="271"/>
    <cellStyle name="常规 4 4 3" xfId="191"/>
    <cellStyle name="常规 4 4 3 2" xfId="227"/>
    <cellStyle name="常规 4 5" xfId="161"/>
    <cellStyle name="常规 4 5 2" xfId="309"/>
    <cellStyle name="常规 4 6" xfId="156"/>
    <cellStyle name="常规 4 6 2" xfId="305"/>
    <cellStyle name="常规 5" xfId="52"/>
    <cellStyle name="常规 5 2" xfId="85"/>
    <cellStyle name="常规 5 2 2" xfId="114"/>
    <cellStyle name="常规 5 2 2 2" xfId="152"/>
    <cellStyle name="常规 5 2 2 2 2" xfId="297"/>
    <cellStyle name="常规 5 2 2 3" xfId="143"/>
    <cellStyle name="常规 5 2 3" xfId="186"/>
    <cellStyle name="常规 5 2 3 2" xfId="203"/>
    <cellStyle name="常规 5 3" xfId="92"/>
    <cellStyle name="常规 5 3 2" xfId="216"/>
    <cellStyle name="常规 5 3 2 2" xfId="243"/>
    <cellStyle name="常规 5 4" xfId="124"/>
    <cellStyle name="常规 5 4 2" xfId="278"/>
    <cellStyle name="常规 6" xfId="55"/>
    <cellStyle name="常规 6 2" xfId="68"/>
    <cellStyle name="常规 6 2 2" xfId="115"/>
    <cellStyle name="常规 6 2 2 2" xfId="272"/>
    <cellStyle name="常规 6 2 3" xfId="86"/>
    <cellStyle name="常规 6 2 3 2" xfId="204"/>
    <cellStyle name="常规 6 2 4" xfId="171"/>
    <cellStyle name="常规 6 3" xfId="73"/>
    <cellStyle name="常规 6 3 2" xfId="217"/>
    <cellStyle name="常规 6 3 2 2" xfId="244"/>
    <cellStyle name="常规 6 3 3" xfId="189"/>
    <cellStyle name="常规 6 4" xfId="133"/>
    <cellStyle name="常规 6 4 2" xfId="287"/>
    <cellStyle name="常规 6 4 3" xfId="273"/>
    <cellStyle name="常规 6 5" xfId="167"/>
    <cellStyle name="常规 6 6" xfId="60"/>
    <cellStyle name="常规 7" xfId="58"/>
    <cellStyle name="常规 7 2" xfId="70"/>
    <cellStyle name="常规 7 2 2" xfId="116"/>
    <cellStyle name="常规 7 2 2 2" xfId="153"/>
    <cellStyle name="常规 7 2 2 2 2" xfId="298"/>
    <cellStyle name="常规 7 2 2 3" xfId="144"/>
    <cellStyle name="常规 7 2 3" xfId="87"/>
    <cellStyle name="常规 7 2 3 2" xfId="208"/>
    <cellStyle name="常规 7 2 4" xfId="170"/>
    <cellStyle name="常规 7 3" xfId="74"/>
    <cellStyle name="常规 7 3 2" xfId="219"/>
    <cellStyle name="常规 7 3 2 2" xfId="245"/>
    <cellStyle name="常规 7 4" xfId="132"/>
    <cellStyle name="常规 7 4 2" xfId="286"/>
    <cellStyle name="常规 7 4 3" xfId="274"/>
    <cellStyle name="常规 7 5" xfId="168"/>
    <cellStyle name="常规 8" xfId="62"/>
    <cellStyle name="常规 8 2" xfId="88"/>
    <cellStyle name="常规 8 2 2" xfId="117"/>
    <cellStyle name="常规 8 2 2 2" xfId="275"/>
    <cellStyle name="常规 8 2 3" xfId="187"/>
    <cellStyle name="常规 8 2 3 2" xfId="220"/>
    <cellStyle name="常规 8 2 4" xfId="173"/>
    <cellStyle name="常规 8 3" xfId="101"/>
    <cellStyle name="常规 8 3 2" xfId="221"/>
    <cellStyle name="常规 8 3 2 2" xfId="246"/>
    <cellStyle name="常规 8 4" xfId="135"/>
    <cellStyle name="常规 8 4 2" xfId="276"/>
    <cellStyle name="常规 8 4 3" xfId="289"/>
    <cellStyle name="常规 8 4 4" xfId="223"/>
    <cellStyle name="常规 8 5" xfId="165"/>
    <cellStyle name="常规 9" xfId="64"/>
    <cellStyle name="常规 9 2" xfId="222"/>
    <cellStyle name="常规 9 2 2" xfId="247"/>
    <cellStyle name="常规 9 3" xfId="175"/>
    <cellStyle name="常规_Sheet1" xfId="313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  <cellStyle name="注释 2" xfId="71"/>
    <cellStyle name="注释 3" xfId="163"/>
    <cellStyle name="注释 4" xfId="248"/>
    <cellStyle name="注释 5" xfId="301"/>
  </cellStyles>
  <dxfs count="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9" defaultPivotStyle="PivotStyleLight16"/>
  <colors>
    <mruColors>
      <color rgb="FF00FF99"/>
      <color rgb="FF99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3"/>
  <sheetViews>
    <sheetView tabSelected="1" zoomScale="85" zoomScaleNormal="85" workbookViewId="0">
      <selection activeCell="E15" sqref="E15"/>
    </sheetView>
  </sheetViews>
  <sheetFormatPr defaultRowHeight="15" x14ac:dyDescent="0.15"/>
  <cols>
    <col min="1" max="1" width="35.125" style="1" customWidth="1"/>
    <col min="2" max="2" width="13.625" style="5" customWidth="1"/>
    <col min="3" max="3" width="13.125" style="1" customWidth="1"/>
    <col min="4" max="4" width="9.125" style="1" customWidth="1"/>
    <col min="5" max="5" width="13.5" style="2" customWidth="1"/>
    <col min="6" max="6" width="9.75" style="1" customWidth="1"/>
    <col min="7" max="7" width="9.875" style="1" customWidth="1"/>
    <col min="8" max="8" width="5.625" style="1" customWidth="1"/>
    <col min="9" max="9" width="10.125" style="1" customWidth="1"/>
    <col min="10" max="10" width="9.75" style="1" customWidth="1"/>
    <col min="11" max="11" width="6" style="1" customWidth="1"/>
    <col min="12" max="12" width="10.125" style="1" customWidth="1"/>
    <col min="13" max="13" width="9.625" style="1" customWidth="1"/>
    <col min="14" max="14" width="6.625" style="1" customWidth="1"/>
    <col min="15" max="15" width="10.375" style="1" customWidth="1"/>
    <col min="16" max="16" width="10" style="1" customWidth="1"/>
    <col min="17" max="17" width="6.5" style="1" customWidth="1"/>
    <col min="18" max="18" width="11.125" style="1" customWidth="1"/>
    <col min="19" max="19" width="10" style="1" customWidth="1"/>
    <col min="20" max="20" width="6" style="1" customWidth="1"/>
    <col min="21" max="21" width="10.25" style="1" customWidth="1"/>
    <col min="22" max="22" width="9.875" style="1" customWidth="1"/>
    <col min="23" max="23" width="6.125" style="1" customWidth="1"/>
    <col min="24" max="24" width="9.625" style="1" customWidth="1"/>
    <col min="25" max="25" width="9.75" style="1" customWidth="1"/>
    <col min="26" max="26" width="6.625" style="1" customWidth="1"/>
    <col min="27" max="27" width="6.875" style="1" customWidth="1"/>
    <col min="28" max="28" width="10.25" style="1" customWidth="1"/>
    <col min="29" max="29" width="6.5" style="1" customWidth="1"/>
    <col min="30" max="16384" width="9" style="1"/>
  </cols>
  <sheetData>
    <row r="1" spans="1:29" x14ac:dyDescent="0.15">
      <c r="A1" s="1" t="s">
        <v>48</v>
      </c>
    </row>
    <row r="2" spans="1:29" ht="16.5" customHeight="1" x14ac:dyDescent="0.15">
      <c r="A2" s="15" t="s">
        <v>0</v>
      </c>
      <c r="B2" s="16" t="s">
        <v>1</v>
      </c>
      <c r="C2" s="16" t="s">
        <v>23</v>
      </c>
      <c r="D2" s="22" t="s">
        <v>25</v>
      </c>
      <c r="E2" s="23" t="s">
        <v>42</v>
      </c>
      <c r="F2" s="24" t="s">
        <v>19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 t="s">
        <v>22</v>
      </c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</row>
    <row r="3" spans="1:29" x14ac:dyDescent="0.15">
      <c r="A3" s="15"/>
      <c r="B3" s="16"/>
      <c r="C3" s="16"/>
      <c r="D3" s="22"/>
      <c r="E3" s="23"/>
      <c r="F3" s="21" t="s">
        <v>17</v>
      </c>
      <c r="G3" s="21"/>
      <c r="H3" s="21"/>
      <c r="I3" s="21" t="s">
        <v>30</v>
      </c>
      <c r="J3" s="21"/>
      <c r="K3" s="21"/>
      <c r="L3" s="21" t="s">
        <v>31</v>
      </c>
      <c r="M3" s="21"/>
      <c r="N3" s="21"/>
      <c r="O3" s="21" t="s">
        <v>18</v>
      </c>
      <c r="P3" s="21"/>
      <c r="Q3" s="21"/>
      <c r="R3" s="21" t="s">
        <v>17</v>
      </c>
      <c r="S3" s="21"/>
      <c r="T3" s="21"/>
      <c r="U3" s="21" t="s">
        <v>30</v>
      </c>
      <c r="V3" s="21"/>
      <c r="W3" s="21"/>
      <c r="X3" s="21" t="s">
        <v>31</v>
      </c>
      <c r="Y3" s="21"/>
      <c r="Z3" s="21"/>
      <c r="AA3" s="21" t="s">
        <v>18</v>
      </c>
      <c r="AB3" s="21"/>
      <c r="AC3" s="21"/>
    </row>
    <row r="4" spans="1:29" ht="59.25" x14ac:dyDescent="0.15">
      <c r="A4" s="15"/>
      <c r="B4" s="16"/>
      <c r="C4" s="16"/>
      <c r="D4" s="22"/>
      <c r="E4" s="23"/>
      <c r="F4" s="11" t="s">
        <v>20</v>
      </c>
      <c r="G4" s="10" t="s">
        <v>32</v>
      </c>
      <c r="H4" s="9" t="s">
        <v>21</v>
      </c>
      <c r="I4" s="11" t="s">
        <v>20</v>
      </c>
      <c r="J4" s="10" t="s">
        <v>32</v>
      </c>
      <c r="K4" s="9" t="s">
        <v>21</v>
      </c>
      <c r="L4" s="11" t="s">
        <v>20</v>
      </c>
      <c r="M4" s="10" t="s">
        <v>32</v>
      </c>
      <c r="N4" s="9" t="s">
        <v>21</v>
      </c>
      <c r="O4" s="11" t="s">
        <v>20</v>
      </c>
      <c r="P4" s="10" t="s">
        <v>32</v>
      </c>
      <c r="Q4" s="9" t="s">
        <v>21</v>
      </c>
      <c r="R4" s="11" t="s">
        <v>20</v>
      </c>
      <c r="S4" s="10" t="s">
        <v>32</v>
      </c>
      <c r="T4" s="9" t="s">
        <v>21</v>
      </c>
      <c r="U4" s="11" t="s">
        <v>20</v>
      </c>
      <c r="V4" s="10" t="s">
        <v>32</v>
      </c>
      <c r="W4" s="9" t="s">
        <v>21</v>
      </c>
      <c r="X4" s="11" t="s">
        <v>20</v>
      </c>
      <c r="Y4" s="10" t="s">
        <v>32</v>
      </c>
      <c r="Z4" s="9" t="s">
        <v>21</v>
      </c>
      <c r="AA4" s="11" t="s">
        <v>20</v>
      </c>
      <c r="AB4" s="10" t="s">
        <v>32</v>
      </c>
      <c r="AC4" s="9" t="s">
        <v>21</v>
      </c>
    </row>
    <row r="5" spans="1:29" x14ac:dyDescent="0.15">
      <c r="A5" s="17" t="s">
        <v>33</v>
      </c>
      <c r="B5" s="20" t="s">
        <v>2</v>
      </c>
      <c r="C5" s="14" t="s">
        <v>49</v>
      </c>
      <c r="D5" s="8" t="s">
        <v>15</v>
      </c>
      <c r="E5" s="4">
        <v>121</v>
      </c>
      <c r="F5" s="3">
        <v>2.7985934462809907</v>
      </c>
      <c r="G5" s="12">
        <f>F5-F6</f>
        <v>-1.6502686071949935E-2</v>
      </c>
      <c r="H5" s="3">
        <v>0.84250605308003856</v>
      </c>
      <c r="I5" s="3">
        <v>0.49494566115702487</v>
      </c>
      <c r="J5" s="12">
        <f>I5-I6</f>
        <v>-3.0628927078269252E-2</v>
      </c>
      <c r="K5" s="3">
        <v>0.10397745394054089</v>
      </c>
      <c r="L5" s="3">
        <v>7.1921271983471051</v>
      </c>
      <c r="M5" s="12">
        <f>L5-L6</f>
        <v>-0.82766447812348432</v>
      </c>
      <c r="N5" s="3">
        <v>2.1043564570664336E-2</v>
      </c>
      <c r="O5" s="3">
        <v>0.56154628099173554</v>
      </c>
      <c r="P5" s="12">
        <f>O5-O6</f>
        <v>-3.3140483714146796E-2</v>
      </c>
      <c r="Q5" s="3">
        <v>1.9382997060541103E-5</v>
      </c>
      <c r="R5" s="3">
        <v>2.2941348512396682</v>
      </c>
      <c r="S5" s="12">
        <f>R5-R6</f>
        <v>-9.0104589936801815E-2</v>
      </c>
      <c r="T5" s="3">
        <v>0.22190595037729141</v>
      </c>
      <c r="U5" s="3">
        <v>0.42965305785123958</v>
      </c>
      <c r="V5" s="12">
        <f>U5-U6</f>
        <v>-2.6094045089936901E-2</v>
      </c>
      <c r="W5" s="3">
        <v>8.8567607329023745E-2</v>
      </c>
      <c r="X5" s="3">
        <v>6.4657904710743823</v>
      </c>
      <c r="Y5" s="12">
        <f>X5-X6</f>
        <v>-0.51895479363150177</v>
      </c>
      <c r="Z5" s="3">
        <v>6.3275584649430117E-2</v>
      </c>
      <c r="AA5" s="3">
        <v>0.5952156859504133</v>
      </c>
      <c r="AB5" s="12">
        <f>AA5-AA6</f>
        <v>-1.2050475814292527E-2</v>
      </c>
      <c r="AC5" s="3">
        <v>0.1316537109423212</v>
      </c>
    </row>
    <row r="6" spans="1:29" x14ac:dyDescent="0.15">
      <c r="A6" s="17"/>
      <c r="B6" s="20"/>
      <c r="C6" s="14"/>
      <c r="D6" s="13" t="s">
        <v>16</v>
      </c>
      <c r="E6" s="4">
        <v>68</v>
      </c>
      <c r="F6" s="3">
        <v>2.8150961323529406</v>
      </c>
      <c r="G6" s="12"/>
      <c r="H6" s="12"/>
      <c r="I6" s="3">
        <v>0.52557458823529413</v>
      </c>
      <c r="J6" s="12"/>
      <c r="K6" s="12"/>
      <c r="L6" s="3">
        <v>8.0197916764705894</v>
      </c>
      <c r="M6" s="12"/>
      <c r="N6" s="12"/>
      <c r="O6" s="3">
        <v>0.59468676470588233</v>
      </c>
      <c r="P6" s="12"/>
      <c r="Q6" s="12"/>
      <c r="R6" s="3">
        <v>2.38423944117647</v>
      </c>
      <c r="S6" s="12"/>
      <c r="T6" s="12"/>
      <c r="U6" s="3">
        <v>0.45574710294117649</v>
      </c>
      <c r="V6" s="12"/>
      <c r="W6" s="12"/>
      <c r="X6" s="3">
        <v>6.9847452647058841</v>
      </c>
      <c r="Y6" s="12"/>
      <c r="Z6" s="12"/>
      <c r="AA6" s="3">
        <v>0.60726616176470583</v>
      </c>
      <c r="AB6" s="12"/>
      <c r="AC6" s="12"/>
    </row>
    <row r="7" spans="1:29" x14ac:dyDescent="0.15">
      <c r="A7" s="17" t="s">
        <v>34</v>
      </c>
      <c r="B7" s="18" t="s">
        <v>3</v>
      </c>
      <c r="C7" s="19" t="s">
        <v>24</v>
      </c>
      <c r="D7" s="8" t="s">
        <v>15</v>
      </c>
      <c r="E7" s="4">
        <v>66</v>
      </c>
      <c r="F7" s="3">
        <v>2.8350326212121209</v>
      </c>
      <c r="G7" s="12">
        <f>F7-F8</f>
        <v>5.9009511042630525E-2</v>
      </c>
      <c r="H7" s="3">
        <v>0.48254550150607067</v>
      </c>
      <c r="I7" s="3">
        <v>0.52495224242424254</v>
      </c>
      <c r="J7" s="12">
        <f>I7-I8</f>
        <v>3.0859708525937557E-2</v>
      </c>
      <c r="K7" s="3">
        <v>0.1073204551457279</v>
      </c>
      <c r="L7" s="3">
        <v>7.953153106060606</v>
      </c>
      <c r="M7" s="12">
        <f>L7-L8</f>
        <v>0.7359063263995882</v>
      </c>
      <c r="N7" s="3">
        <v>4.4981464871365805E-2</v>
      </c>
      <c r="O7" s="3">
        <v>0.5912643939393939</v>
      </c>
      <c r="P7" s="12">
        <f>O7-O8</f>
        <v>2.7405919363122755E-2</v>
      </c>
      <c r="Q7" s="3">
        <v>5.2745357562494961E-4</v>
      </c>
      <c r="R7" s="3">
        <v>2.2839823636363632</v>
      </c>
      <c r="S7" s="12">
        <f>R7-R8</f>
        <v>-3.7263746533127584E-2</v>
      </c>
      <c r="T7" s="3">
        <v>0.6129724952344604</v>
      </c>
      <c r="U7" s="3">
        <v>0.44649396969696969</v>
      </c>
      <c r="V7" s="12">
        <f>U7-U8</f>
        <v>1.5973639188495203E-2</v>
      </c>
      <c r="W7" s="3">
        <v>0.29524647945015914</v>
      </c>
      <c r="X7" s="3">
        <v>6.9927609545454539</v>
      </c>
      <c r="Y7" s="12">
        <f>X7-X8</f>
        <v>0.57993658166409734</v>
      </c>
      <c r="Z7" s="3">
        <v>3.6191983605603086E-2</v>
      </c>
      <c r="AA7" s="3">
        <v>0.62271715151515161</v>
      </c>
      <c r="AB7" s="12">
        <f>AA7-AA8</f>
        <v>3.4375346430405407E-2</v>
      </c>
      <c r="AC7" s="3">
        <v>1.2180504064217138E-5</v>
      </c>
    </row>
    <row r="8" spans="1:29" x14ac:dyDescent="0.15">
      <c r="A8" s="17"/>
      <c r="B8" s="18"/>
      <c r="C8" s="19"/>
      <c r="D8" s="8" t="s">
        <v>16</v>
      </c>
      <c r="E8" s="4">
        <v>118</v>
      </c>
      <c r="F8" s="3">
        <v>2.7760231101694903</v>
      </c>
      <c r="G8" s="12"/>
      <c r="H8" s="12"/>
      <c r="I8" s="3">
        <v>0.49409253389830499</v>
      </c>
      <c r="J8" s="12"/>
      <c r="K8" s="12"/>
      <c r="L8" s="3">
        <v>7.2172467796610178</v>
      </c>
      <c r="M8" s="12"/>
      <c r="N8" s="12"/>
      <c r="O8" s="3">
        <v>0.56385847457627114</v>
      </c>
      <c r="P8" s="12"/>
      <c r="Q8" s="12"/>
      <c r="R8" s="3">
        <v>2.3212461101694908</v>
      </c>
      <c r="S8" s="12"/>
      <c r="T8" s="12"/>
      <c r="U8" s="3">
        <v>0.43052033050847449</v>
      </c>
      <c r="V8" s="12"/>
      <c r="W8" s="12"/>
      <c r="X8" s="3">
        <v>6.4128243728813565</v>
      </c>
      <c r="Y8" s="12"/>
      <c r="Z8" s="12"/>
      <c r="AA8" s="3">
        <v>0.58834180508474621</v>
      </c>
      <c r="AB8" s="12"/>
      <c r="AC8" s="12"/>
    </row>
    <row r="9" spans="1:29" x14ac:dyDescent="0.15">
      <c r="A9" s="17" t="s">
        <v>45</v>
      </c>
      <c r="B9" s="18" t="s">
        <v>4</v>
      </c>
      <c r="C9" s="14" t="s">
        <v>50</v>
      </c>
      <c r="D9" s="8" t="s">
        <v>26</v>
      </c>
      <c r="E9" s="4">
        <v>114</v>
      </c>
      <c r="F9" s="3">
        <v>2.7357191140350867</v>
      </c>
      <c r="G9" s="12">
        <f>F9-F10</f>
        <v>-0.24871324189711608</v>
      </c>
      <c r="H9" s="3">
        <v>4.5223691583734056E-3</v>
      </c>
      <c r="I9" s="3">
        <v>0.49240421929824552</v>
      </c>
      <c r="J9" s="12">
        <f>I9-I10</f>
        <v>-4.410430612548355E-2</v>
      </c>
      <c r="K9" s="3">
        <v>2.8709658582085247E-2</v>
      </c>
      <c r="L9" s="3">
        <v>7.1074457017543873</v>
      </c>
      <c r="M9" s="12">
        <f>L9-L10</f>
        <v>-1.3780528575676447</v>
      </c>
      <c r="N9" s="3">
        <v>2.4348207942547051E-4</v>
      </c>
      <c r="O9" s="3">
        <v>0.56866842105263149</v>
      </c>
      <c r="P9" s="12">
        <f>O9-O10</f>
        <v>-1.4982426404995364E-2</v>
      </c>
      <c r="Q9" s="3">
        <v>7.2779190750824049E-2</v>
      </c>
      <c r="R9" s="3">
        <v>2.2248309210526305</v>
      </c>
      <c r="S9" s="12">
        <f>R9-R10</f>
        <v>-0.30206623148974243</v>
      </c>
      <c r="T9" s="3">
        <v>7.8639809889873661E-5</v>
      </c>
      <c r="U9" s="3">
        <v>0.41642465789473659</v>
      </c>
      <c r="V9" s="12">
        <f>U9-U10</f>
        <v>-7.0721206512042889E-2</v>
      </c>
      <c r="W9" s="3">
        <v>8.6111257204240829E-6</v>
      </c>
      <c r="X9" s="3">
        <v>6.262256456140352</v>
      </c>
      <c r="Y9" s="12">
        <f>X9-X10</f>
        <v>-1.2636951031816821</v>
      </c>
      <c r="Z9" s="3">
        <v>1.3202814068972192E-5</v>
      </c>
      <c r="AA9" s="3">
        <v>0.59577454385964934</v>
      </c>
      <c r="AB9" s="12">
        <f>AA9-AA10</f>
        <v>-1.5824337496282981E-2</v>
      </c>
      <c r="AC9" s="12">
        <v>5.8454233180237569E-2</v>
      </c>
    </row>
    <row r="10" spans="1:29" x14ac:dyDescent="0.15">
      <c r="A10" s="17"/>
      <c r="B10" s="18"/>
      <c r="C10" s="14"/>
      <c r="D10" s="8" t="s">
        <v>27</v>
      </c>
      <c r="E10" s="4">
        <v>59</v>
      </c>
      <c r="F10" s="3">
        <v>2.9844323559322028</v>
      </c>
      <c r="G10" s="12"/>
      <c r="H10" s="12"/>
      <c r="I10" s="3">
        <v>0.53650852542372907</v>
      </c>
      <c r="J10" s="12"/>
      <c r="K10" s="12"/>
      <c r="L10" s="3">
        <v>8.485498559322032</v>
      </c>
      <c r="M10" s="12"/>
      <c r="N10" s="12"/>
      <c r="O10" s="3">
        <v>0.58365084745762685</v>
      </c>
      <c r="P10" s="12"/>
      <c r="Q10" s="12"/>
      <c r="R10" s="3">
        <v>2.5268971525423729</v>
      </c>
      <c r="S10" s="12"/>
      <c r="T10" s="12"/>
      <c r="U10" s="3">
        <v>0.48714586440677948</v>
      </c>
      <c r="V10" s="12"/>
      <c r="W10" s="12"/>
      <c r="X10" s="3">
        <v>7.5259515593220341</v>
      </c>
      <c r="Y10" s="12"/>
      <c r="Z10" s="12"/>
      <c r="AA10" s="3">
        <v>0.61159888135593232</v>
      </c>
      <c r="AB10" s="12"/>
      <c r="AC10" s="12"/>
    </row>
    <row r="11" spans="1:29" x14ac:dyDescent="0.15">
      <c r="A11" s="17" t="s">
        <v>35</v>
      </c>
      <c r="B11" s="18" t="s">
        <v>5</v>
      </c>
      <c r="C11" s="19" t="s">
        <v>24</v>
      </c>
      <c r="D11" s="8" t="s">
        <v>15</v>
      </c>
      <c r="E11" s="4">
        <v>110</v>
      </c>
      <c r="F11" s="7">
        <v>2.820556299999998</v>
      </c>
      <c r="G11" s="12">
        <f>F11-F12</f>
        <v>-3.9177438461540426E-2</v>
      </c>
      <c r="H11" s="3">
        <v>0.64493212558433832</v>
      </c>
      <c r="I11" s="7">
        <v>0.51212276363636378</v>
      </c>
      <c r="J11" s="12">
        <f>I11-I12</f>
        <v>-7.1719748251749538E-3</v>
      </c>
      <c r="K11" s="3">
        <v>0.7095778316484469</v>
      </c>
      <c r="L11" s="3">
        <v>7.6607694545454539</v>
      </c>
      <c r="M11" s="12">
        <f>L11-L12</f>
        <v>7.2926762237759846E-2</v>
      </c>
      <c r="N11" s="3">
        <v>0.84572069832113139</v>
      </c>
      <c r="O11" s="3">
        <v>0.57919909090909094</v>
      </c>
      <c r="P11" s="12">
        <f>O11-O12</f>
        <v>6.3952447552448888E-3</v>
      </c>
      <c r="Q11" s="3">
        <v>0.4337820001054653</v>
      </c>
      <c r="R11" s="7">
        <v>2.3055015181818179</v>
      </c>
      <c r="S11" s="12">
        <f>R11-R12</f>
        <v>-6.201774335664334E-2</v>
      </c>
      <c r="T11" s="3">
        <v>0.41892413100755799</v>
      </c>
      <c r="U11" s="7">
        <v>0.44189638181818169</v>
      </c>
      <c r="V11" s="12">
        <f>U11-U12</f>
        <v>-1.6456797202797913E-3</v>
      </c>
      <c r="W11" s="3">
        <v>0.91790433670658089</v>
      </c>
      <c r="X11" s="3">
        <v>6.7974513000000032</v>
      </c>
      <c r="Y11" s="12">
        <f>X11-X12</f>
        <v>0.12847042307692647</v>
      </c>
      <c r="Z11" s="3">
        <v>0.65740436139552649</v>
      </c>
      <c r="AA11" s="3">
        <v>0.60983937272727284</v>
      </c>
      <c r="AB11" s="12">
        <f>AA11-AA12</f>
        <v>1.5835265034965018E-2</v>
      </c>
      <c r="AC11" s="3">
        <v>4.9928422072005048E-2</v>
      </c>
    </row>
    <row r="12" spans="1:29" x14ac:dyDescent="0.15">
      <c r="A12" s="17"/>
      <c r="B12" s="18"/>
      <c r="C12" s="19"/>
      <c r="D12" s="8" t="s">
        <v>16</v>
      </c>
      <c r="E12" s="4">
        <v>65</v>
      </c>
      <c r="F12" s="7">
        <v>2.8597337384615384</v>
      </c>
      <c r="G12" s="12"/>
      <c r="H12" s="12"/>
      <c r="I12" s="7">
        <v>0.51929473846153873</v>
      </c>
      <c r="J12" s="12"/>
      <c r="K12" s="12"/>
      <c r="L12" s="3">
        <v>7.587842692307694</v>
      </c>
      <c r="M12" s="12"/>
      <c r="N12" s="12"/>
      <c r="O12" s="3">
        <v>0.57280384615384605</v>
      </c>
      <c r="P12" s="12"/>
      <c r="Q12" s="12"/>
      <c r="R12" s="7">
        <v>2.3675192615384613</v>
      </c>
      <c r="S12" s="12"/>
      <c r="T12" s="12"/>
      <c r="U12" s="7">
        <v>0.44354206153846149</v>
      </c>
      <c r="V12" s="12"/>
      <c r="W12" s="12"/>
      <c r="X12" s="3">
        <v>6.6689808769230767</v>
      </c>
      <c r="Y12" s="12"/>
      <c r="Z12" s="12"/>
      <c r="AA12" s="3">
        <v>0.59400410769230783</v>
      </c>
      <c r="AB12" s="12"/>
      <c r="AC12" s="12"/>
    </row>
    <row r="13" spans="1:29" x14ac:dyDescent="0.15">
      <c r="A13" s="17" t="s">
        <v>36</v>
      </c>
      <c r="B13" s="18" t="s">
        <v>6</v>
      </c>
      <c r="C13" s="14" t="s">
        <v>50</v>
      </c>
      <c r="D13" s="8" t="s">
        <v>15</v>
      </c>
      <c r="E13" s="4">
        <v>144</v>
      </c>
      <c r="F13" s="7">
        <v>2.7771169374999989</v>
      </c>
      <c r="G13" s="12">
        <f>F13-F14</f>
        <v>-0.17304406250000115</v>
      </c>
      <c r="H13" s="3">
        <v>6.861133322184941E-2</v>
      </c>
      <c r="I13" s="3">
        <v>0.49738333333333329</v>
      </c>
      <c r="J13" s="12">
        <f>I13-I14</f>
        <v>-4.8484038759690207E-2</v>
      </c>
      <c r="K13" s="3">
        <v>2.5300863649539866E-2</v>
      </c>
      <c r="L13" s="3">
        <v>7.281829513888888</v>
      </c>
      <c r="M13" s="12">
        <f>L13-L14</f>
        <v>-1.1273125326227396</v>
      </c>
      <c r="N13" s="3">
        <v>6.0613425823826794E-3</v>
      </c>
      <c r="O13" s="3">
        <v>0.56913715277777788</v>
      </c>
      <c r="P13" s="12">
        <f>O13-O14</f>
        <v>-2.0065172803617526E-2</v>
      </c>
      <c r="Q13" s="3">
        <v>2.7572092235875909E-2</v>
      </c>
      <c r="R13" s="7">
        <v>2.3323899166666657</v>
      </c>
      <c r="S13" s="12">
        <f>R13-R14</f>
        <v>2.4503567829456507E-2</v>
      </c>
      <c r="T13" s="3">
        <v>0.77425801603602817</v>
      </c>
      <c r="U13" s="7">
        <v>0.43453714583333319</v>
      </c>
      <c r="V13" s="12">
        <f>U13-U14</f>
        <v>-1.8731203003876096E-2</v>
      </c>
      <c r="W13" s="3">
        <v>0.28845466542158926</v>
      </c>
      <c r="X13" s="3">
        <v>6.4998847500000023</v>
      </c>
      <c r="Y13" s="12">
        <f>X13-X14</f>
        <v>-0.63446871511627645</v>
      </c>
      <c r="Z13" s="3">
        <v>4.6798421952052964E-2</v>
      </c>
      <c r="AA13" s="3">
        <v>0.59222129861111128</v>
      </c>
      <c r="AB13" s="12">
        <f>AA13-AA14</f>
        <v>-3.0998794412144481E-2</v>
      </c>
      <c r="AC13" s="3">
        <v>5.7880398723470622E-4</v>
      </c>
    </row>
    <row r="14" spans="1:29" x14ac:dyDescent="0.15">
      <c r="A14" s="17"/>
      <c r="B14" s="18"/>
      <c r="C14" s="14"/>
      <c r="D14" s="8" t="s">
        <v>16</v>
      </c>
      <c r="E14" s="4">
        <v>43</v>
      </c>
      <c r="F14" s="7">
        <v>2.950161</v>
      </c>
      <c r="G14" s="12"/>
      <c r="H14" s="12"/>
      <c r="I14" s="3">
        <v>0.5458673720930235</v>
      </c>
      <c r="J14" s="12"/>
      <c r="K14" s="12"/>
      <c r="L14" s="3">
        <v>8.4091420465116276</v>
      </c>
      <c r="M14" s="12"/>
      <c r="N14" s="12"/>
      <c r="O14" s="3">
        <v>0.5892023255813954</v>
      </c>
      <c r="P14" s="12"/>
      <c r="Q14" s="12"/>
      <c r="R14" s="7">
        <v>2.3078863488372092</v>
      </c>
      <c r="S14" s="12"/>
      <c r="T14" s="12"/>
      <c r="U14" s="7">
        <v>0.45326834883720929</v>
      </c>
      <c r="V14" s="12"/>
      <c r="W14" s="12"/>
      <c r="X14" s="3">
        <v>7.1343534651162788</v>
      </c>
      <c r="Y14" s="12"/>
      <c r="Z14" s="12"/>
      <c r="AA14" s="3">
        <v>0.62322009302325576</v>
      </c>
      <c r="AB14" s="12"/>
      <c r="AC14" s="12"/>
    </row>
    <row r="15" spans="1:29" x14ac:dyDescent="0.15">
      <c r="A15" s="17" t="s">
        <v>37</v>
      </c>
      <c r="B15" s="18" t="s">
        <v>7</v>
      </c>
      <c r="C15" s="14" t="s">
        <v>50</v>
      </c>
      <c r="D15" s="8" t="s">
        <v>15</v>
      </c>
      <c r="E15" s="4">
        <v>111</v>
      </c>
      <c r="F15" s="7">
        <v>2.8331174234234231</v>
      </c>
      <c r="G15" s="12">
        <f>F15-F16</f>
        <v>4.9044301801801193E-2</v>
      </c>
      <c r="H15" s="3">
        <v>0.54196829325047102</v>
      </c>
      <c r="I15" s="3">
        <v>0.50361612612612616</v>
      </c>
      <c r="J15" s="12">
        <f>I15-I16</f>
        <v>-1.3902725225225288E-2</v>
      </c>
      <c r="K15" s="3">
        <v>0.449976937835874</v>
      </c>
      <c r="L15" s="3">
        <v>7.2836346846846824</v>
      </c>
      <c r="M15" s="12">
        <f>L15-L16</f>
        <v>-0.52392984234234596</v>
      </c>
      <c r="N15" s="3">
        <v>0.14285838288335431</v>
      </c>
      <c r="O15" s="3">
        <v>0.56345045045045017</v>
      </c>
      <c r="P15" s="12">
        <f>O15-O16</f>
        <v>-2.2633333333333505E-2</v>
      </c>
      <c r="Q15" s="3">
        <v>3.8958375749795515E-3</v>
      </c>
      <c r="R15" s="7">
        <v>2.3971378198198185</v>
      </c>
      <c r="S15" s="12">
        <f>R15-R16</f>
        <v>0.16777315765765621</v>
      </c>
      <c r="T15" s="3">
        <v>2.0374686388879293E-2</v>
      </c>
      <c r="U15" s="7">
        <v>0.44136670270270267</v>
      </c>
      <c r="V15" s="12">
        <f>U15-U16</f>
        <v>3.9576621621621455E-3</v>
      </c>
      <c r="W15" s="3">
        <v>0.7942597290299227</v>
      </c>
      <c r="X15" s="3">
        <v>6.5188849369369386</v>
      </c>
      <c r="Y15" s="12">
        <f>X15-X16</f>
        <v>-0.36604061711711555</v>
      </c>
      <c r="Z15" s="3">
        <v>0.18615697837838305</v>
      </c>
      <c r="AA15" s="3">
        <v>0.58456429729729709</v>
      </c>
      <c r="AB15" s="12">
        <f>AA15-AA16</f>
        <v>-3.7650486486486612E-2</v>
      </c>
      <c r="AC15" s="3">
        <v>1.0954707681174858E-6</v>
      </c>
    </row>
    <row r="16" spans="1:29" x14ac:dyDescent="0.15">
      <c r="A16" s="17"/>
      <c r="B16" s="18"/>
      <c r="C16" s="14"/>
      <c r="D16" s="8" t="s">
        <v>16</v>
      </c>
      <c r="E16" s="4">
        <v>74</v>
      </c>
      <c r="F16" s="7">
        <v>2.7840731216216219</v>
      </c>
      <c r="G16" s="12"/>
      <c r="H16" s="12"/>
      <c r="I16" s="3">
        <v>0.51751885135135145</v>
      </c>
      <c r="J16" s="12"/>
      <c r="K16" s="12"/>
      <c r="L16" s="3">
        <v>7.8075645270270284</v>
      </c>
      <c r="M16" s="12"/>
      <c r="N16" s="12"/>
      <c r="O16" s="3">
        <v>0.58608378378378367</v>
      </c>
      <c r="P16" s="12"/>
      <c r="Q16" s="12"/>
      <c r="R16" s="7">
        <v>2.2293646621621623</v>
      </c>
      <c r="S16" s="12"/>
      <c r="T16" s="12"/>
      <c r="U16" s="7">
        <v>0.43740904054054053</v>
      </c>
      <c r="V16" s="12"/>
      <c r="W16" s="12"/>
      <c r="X16" s="3">
        <v>6.8849255540540542</v>
      </c>
      <c r="Y16" s="12"/>
      <c r="Z16" s="12"/>
      <c r="AA16" s="3">
        <v>0.6222147837837837</v>
      </c>
      <c r="AB16" s="12"/>
      <c r="AC16" s="12"/>
    </row>
    <row r="17" spans="1:29" x14ac:dyDescent="0.15">
      <c r="A17" s="17" t="s">
        <v>38</v>
      </c>
      <c r="B17" s="18" t="s">
        <v>8</v>
      </c>
      <c r="C17" s="14" t="s">
        <v>50</v>
      </c>
      <c r="D17" s="8" t="s">
        <v>15</v>
      </c>
      <c r="E17" s="4">
        <v>105</v>
      </c>
      <c r="F17" s="3">
        <v>2.6925557523809518</v>
      </c>
      <c r="G17" s="12">
        <f>F17-F18</f>
        <v>-0.2915882213032579</v>
      </c>
      <c r="H17" s="3">
        <v>2.9177350208281136E-4</v>
      </c>
      <c r="I17" s="3">
        <v>0.48044463809523791</v>
      </c>
      <c r="J17" s="12">
        <f>I17-I18</f>
        <v>-6.3420296115288488E-2</v>
      </c>
      <c r="K17" s="3">
        <v>6.3533274505156293E-4</v>
      </c>
      <c r="L17" s="3">
        <v>7.0452622666666667</v>
      </c>
      <c r="M17" s="12">
        <f>L17-L18</f>
        <v>-1.1579046675438605</v>
      </c>
      <c r="N17" s="3">
        <v>1.1112087542292058E-3</v>
      </c>
      <c r="O17" s="3">
        <v>0.56641587619047629</v>
      </c>
      <c r="P17" s="12">
        <f>O17-O18</f>
        <v>-1.4833242230576249E-2</v>
      </c>
      <c r="Q17" s="3">
        <v>6.0579601622117431E-2</v>
      </c>
      <c r="R17" s="7">
        <v>2.3015229904761898</v>
      </c>
      <c r="S17" s="12">
        <f>R17-R18</f>
        <v>-7.7310562155389118E-2</v>
      </c>
      <c r="T17" s="3">
        <v>0.298607265196289</v>
      </c>
      <c r="U17" s="3">
        <v>0.431116619047619</v>
      </c>
      <c r="V17" s="12">
        <f>U17-U18</f>
        <v>-2.250584147869672E-2</v>
      </c>
      <c r="W17" s="3">
        <v>0.14470290169533173</v>
      </c>
      <c r="X17" s="3">
        <v>6.4897456000000018</v>
      </c>
      <c r="Y17" s="12">
        <f>X17-X18</f>
        <v>-0.44884616315789483</v>
      </c>
      <c r="Z17" s="3">
        <v>0.11023023944297329</v>
      </c>
      <c r="AA17" s="3">
        <v>0.59377525714285717</v>
      </c>
      <c r="AB17" s="12">
        <f>AA17-AA18</f>
        <v>-1.4043992857142751E-2</v>
      </c>
      <c r="AC17" s="3">
        <v>7.7996093834708416E-2</v>
      </c>
    </row>
    <row r="18" spans="1:29" x14ac:dyDescent="0.15">
      <c r="A18" s="17"/>
      <c r="B18" s="18"/>
      <c r="C18" s="14"/>
      <c r="D18" s="8" t="s">
        <v>16</v>
      </c>
      <c r="E18" s="4">
        <v>76</v>
      </c>
      <c r="F18" s="3">
        <v>2.9841439736842097</v>
      </c>
      <c r="G18" s="12"/>
      <c r="H18" s="12"/>
      <c r="I18" s="3">
        <v>0.5438649342105264</v>
      </c>
      <c r="J18" s="12"/>
      <c r="K18" s="12"/>
      <c r="L18" s="3">
        <v>8.2031669342105271</v>
      </c>
      <c r="M18" s="12"/>
      <c r="N18" s="12"/>
      <c r="O18" s="3">
        <v>0.58124911842105254</v>
      </c>
      <c r="P18" s="12"/>
      <c r="Q18" s="12"/>
      <c r="R18" s="7">
        <v>2.3788335526315789</v>
      </c>
      <c r="S18" s="12"/>
      <c r="T18" s="12"/>
      <c r="U18" s="3">
        <v>0.45362246052631572</v>
      </c>
      <c r="V18" s="12"/>
      <c r="W18" s="12"/>
      <c r="X18" s="3">
        <v>6.9385917631578966</v>
      </c>
      <c r="Y18" s="12"/>
      <c r="Z18" s="12"/>
      <c r="AA18" s="3">
        <v>0.60781924999999992</v>
      </c>
      <c r="AB18" s="12"/>
      <c r="AC18" s="12"/>
    </row>
    <row r="19" spans="1:29" x14ac:dyDescent="0.15">
      <c r="A19" s="17" t="s">
        <v>46</v>
      </c>
      <c r="B19" s="18" t="s">
        <v>9</v>
      </c>
      <c r="C19" s="14" t="s">
        <v>50</v>
      </c>
      <c r="D19" s="8" t="s">
        <v>26</v>
      </c>
      <c r="E19" s="4">
        <v>86</v>
      </c>
      <c r="F19" s="3">
        <v>2.7270335348837205</v>
      </c>
      <c r="G19" s="12">
        <f>F19-F20</f>
        <v>-0.23950532761627974</v>
      </c>
      <c r="H19" s="3">
        <v>3.6704899308864702E-3</v>
      </c>
      <c r="I19" s="3">
        <v>0.4790467558139534</v>
      </c>
      <c r="J19" s="12">
        <f>I19-I20</f>
        <v>-7.1836306686046902E-2</v>
      </c>
      <c r="K19" s="3">
        <v>1.0438869616427709E-4</v>
      </c>
      <c r="L19" s="3">
        <v>7.0174061627906967</v>
      </c>
      <c r="M19" s="12">
        <f>L19-L20</f>
        <v>-1.3530832372093036</v>
      </c>
      <c r="N19" s="3">
        <v>2.3821923693785195E-4</v>
      </c>
      <c r="O19" s="3">
        <v>0.56476763953488363</v>
      </c>
      <c r="P19" s="12">
        <f>O19-O20</f>
        <v>-2.5542147965116446E-2</v>
      </c>
      <c r="Q19" s="3">
        <v>1.3688913346578935E-3</v>
      </c>
      <c r="R19" s="7">
        <v>2.2283933720930227</v>
      </c>
      <c r="S19" s="12">
        <f>R19-R20</f>
        <v>-0.18376259040697684</v>
      </c>
      <c r="T19" s="3">
        <v>1.1857897640875553E-2</v>
      </c>
      <c r="U19" s="3">
        <v>0.41162367441860448</v>
      </c>
      <c r="V19" s="12">
        <f>U19-U20</f>
        <v>-5.6183338081395584E-2</v>
      </c>
      <c r="W19" s="3">
        <v>9.9477849106133898E-5</v>
      </c>
      <c r="X19" s="3">
        <v>6.109933174418603</v>
      </c>
      <c r="Y19" s="12">
        <f>X19-X20</f>
        <v>-1.1607155755813992</v>
      </c>
      <c r="Z19" s="3">
        <v>6.9872477801728683E-6</v>
      </c>
      <c r="AA19" s="3">
        <v>0.58786861627906961</v>
      </c>
      <c r="AB19" s="12">
        <f>AA19-AA20</f>
        <v>-3.1074683720930363E-2</v>
      </c>
      <c r="AC19" s="3">
        <v>1.1161266112737854E-4</v>
      </c>
    </row>
    <row r="20" spans="1:29" x14ac:dyDescent="0.15">
      <c r="A20" s="17"/>
      <c r="B20" s="18"/>
      <c r="C20" s="14"/>
      <c r="D20" s="8" t="s">
        <v>27</v>
      </c>
      <c r="E20" s="4">
        <v>80</v>
      </c>
      <c r="F20" s="3">
        <v>2.9665388625000002</v>
      </c>
      <c r="G20" s="12"/>
      <c r="H20" s="12"/>
      <c r="I20" s="3">
        <v>0.5508830625000003</v>
      </c>
      <c r="J20" s="12"/>
      <c r="K20" s="12"/>
      <c r="L20" s="3">
        <v>8.3704894000000003</v>
      </c>
      <c r="M20" s="12"/>
      <c r="N20" s="12"/>
      <c r="O20" s="3">
        <v>0.59030978750000007</v>
      </c>
      <c r="P20" s="12"/>
      <c r="Q20" s="12"/>
      <c r="R20" s="7">
        <v>2.4121559624999995</v>
      </c>
      <c r="S20" s="12"/>
      <c r="T20" s="12"/>
      <c r="U20" s="3">
        <v>0.46780701250000006</v>
      </c>
      <c r="V20" s="12"/>
      <c r="W20" s="12"/>
      <c r="X20" s="3">
        <v>7.2706487500000021</v>
      </c>
      <c r="Y20" s="12"/>
      <c r="Z20" s="12"/>
      <c r="AA20" s="3">
        <v>0.61894329999999997</v>
      </c>
      <c r="AB20" s="12"/>
      <c r="AC20" s="12"/>
    </row>
    <row r="21" spans="1:29" x14ac:dyDescent="0.15">
      <c r="A21" s="17" t="s">
        <v>44</v>
      </c>
      <c r="B21" s="18" t="s">
        <v>10</v>
      </c>
      <c r="C21" s="14" t="s">
        <v>50</v>
      </c>
      <c r="D21" s="8" t="s">
        <v>15</v>
      </c>
      <c r="E21" s="4">
        <v>118</v>
      </c>
      <c r="F21" s="3">
        <v>2.7989186016949135</v>
      </c>
      <c r="G21" s="12">
        <f>F21-F22</f>
        <v>-3.906047183449779E-2</v>
      </c>
      <c r="H21" s="3">
        <v>0.63934868742041706</v>
      </c>
      <c r="I21" s="3">
        <v>0.4934256864406778</v>
      </c>
      <c r="J21" s="12">
        <f>I21-I22</f>
        <v>-4.0014034147557498E-2</v>
      </c>
      <c r="K21" s="3">
        <v>3.1976058727048944E-2</v>
      </c>
      <c r="L21" s="3">
        <v>7.2485755508474545</v>
      </c>
      <c r="M21" s="12">
        <f>L21-L22</f>
        <v>-0.68898572856430906</v>
      </c>
      <c r="N21" s="3">
        <v>5.6000645724968177E-2</v>
      </c>
      <c r="O21" s="3">
        <v>0.56440296610169483</v>
      </c>
      <c r="P21" s="12">
        <f>O21-O22</f>
        <v>-2.5499975074775638E-2</v>
      </c>
      <c r="Q21" s="3">
        <v>1.1116036947360769E-3</v>
      </c>
      <c r="R21" s="7">
        <v>2.3493182372881347</v>
      </c>
      <c r="S21" s="12">
        <f>R21-R22</f>
        <v>6.7320663758722699E-2</v>
      </c>
      <c r="T21" s="3">
        <v>0.36696596215920652</v>
      </c>
      <c r="U21" s="3">
        <v>0.43409188135593202</v>
      </c>
      <c r="V21" s="12">
        <f>U21-U22</f>
        <v>-1.2942574526420891E-2</v>
      </c>
      <c r="W21" s="3">
        <v>0.40250559122898522</v>
      </c>
      <c r="X21" s="3">
        <v>6.4355624406779661</v>
      </c>
      <c r="Y21" s="12">
        <f>X21-X22</f>
        <v>-0.59118210343967981</v>
      </c>
      <c r="Z21" s="3">
        <v>3.4806956203167934E-2</v>
      </c>
      <c r="AA21" s="3">
        <v>0.58673756779661035</v>
      </c>
      <c r="AB21" s="12">
        <f>AA21-AA22</f>
        <v>-3.5788388085742695E-2</v>
      </c>
      <c r="AC21" s="3">
        <v>5.2923268241433527E-6</v>
      </c>
    </row>
    <row r="22" spans="1:29" x14ac:dyDescent="0.15">
      <c r="A22" s="17"/>
      <c r="B22" s="18"/>
      <c r="C22" s="14"/>
      <c r="D22" s="8" t="s">
        <v>16</v>
      </c>
      <c r="E22" s="4">
        <v>68</v>
      </c>
      <c r="F22" s="3">
        <v>2.8379790735294113</v>
      </c>
      <c r="G22" s="12"/>
      <c r="H22" s="12"/>
      <c r="I22" s="3">
        <v>0.5334397205882353</v>
      </c>
      <c r="J22" s="12"/>
      <c r="K22" s="12"/>
      <c r="L22" s="3">
        <v>7.9375612794117636</v>
      </c>
      <c r="M22" s="12"/>
      <c r="N22" s="12"/>
      <c r="O22" s="3">
        <v>0.58990294117647046</v>
      </c>
      <c r="P22" s="12"/>
      <c r="Q22" s="12"/>
      <c r="R22" s="7">
        <v>2.281997573529412</v>
      </c>
      <c r="S22" s="12"/>
      <c r="T22" s="12"/>
      <c r="U22" s="3">
        <v>0.44703445588235291</v>
      </c>
      <c r="V22" s="12"/>
      <c r="W22" s="12"/>
      <c r="X22" s="3">
        <v>7.0267445441176459</v>
      </c>
      <c r="Y22" s="12"/>
      <c r="Z22" s="12"/>
      <c r="AA22" s="3">
        <v>0.62252595588235304</v>
      </c>
      <c r="AB22" s="12"/>
      <c r="AC22" s="12"/>
    </row>
    <row r="23" spans="1:29" x14ac:dyDescent="0.15">
      <c r="A23" s="17" t="s">
        <v>39</v>
      </c>
      <c r="B23" s="20" t="s">
        <v>11</v>
      </c>
      <c r="C23" s="14" t="s">
        <v>50</v>
      </c>
      <c r="D23" s="8" t="s">
        <v>15</v>
      </c>
      <c r="E23" s="4">
        <v>109</v>
      </c>
      <c r="F23" s="3">
        <v>2.7759407064220185</v>
      </c>
      <c r="G23" s="12">
        <f>F23-F24</f>
        <v>-9.3993306398492571E-2</v>
      </c>
      <c r="H23" s="3">
        <v>0.2458491751193935</v>
      </c>
      <c r="I23" s="3">
        <v>0.4918906788990825</v>
      </c>
      <c r="J23" s="12">
        <f>I23-I24</f>
        <v>-3.9860987767584344E-2</v>
      </c>
      <c r="K23" s="3">
        <v>3.0306237959420463E-2</v>
      </c>
      <c r="L23" s="3">
        <v>6.845629192660553</v>
      </c>
      <c r="M23" s="12">
        <f>L23-L24</f>
        <v>-1.6456482816984224</v>
      </c>
      <c r="N23" s="3">
        <v>1.5359400575075145E-6</v>
      </c>
      <c r="O23" s="3">
        <v>0.5590651376146788</v>
      </c>
      <c r="P23" s="12">
        <f>O23-O24</f>
        <v>-3.6528452128910982E-2</v>
      </c>
      <c r="Q23" s="3">
        <v>1.0398743774124719E-6</v>
      </c>
      <c r="R23" s="7">
        <v>2.3289069633027513</v>
      </c>
      <c r="S23" s="12">
        <f>R23-R24</f>
        <v>7.1684889437770849E-3</v>
      </c>
      <c r="T23" s="3">
        <v>0.92082166545611377</v>
      </c>
      <c r="U23" s="3">
        <v>0.42779232110091742</v>
      </c>
      <c r="V23" s="12">
        <f>U23-U24</f>
        <v>-2.8074896847800346E-2</v>
      </c>
      <c r="W23" s="3">
        <v>5.9013743631246285E-2</v>
      </c>
      <c r="X23" s="3">
        <v>6.3006813394495422</v>
      </c>
      <c r="Y23" s="12">
        <f>X23-X24</f>
        <v>-0.87997587849917469</v>
      </c>
      <c r="Z23" s="3">
        <v>1.0372542848114737E-3</v>
      </c>
      <c r="AA23" s="3">
        <v>0.58462782568807348</v>
      </c>
      <c r="AB23" s="12">
        <f>AA23-AA24</f>
        <v>-3.8431546106798331E-2</v>
      </c>
      <c r="AC23" s="3">
        <v>3.1556407669765574E-7</v>
      </c>
    </row>
    <row r="24" spans="1:29" x14ac:dyDescent="0.15">
      <c r="A24" s="17"/>
      <c r="B24" s="20"/>
      <c r="C24" s="14"/>
      <c r="D24" s="8" t="s">
        <v>16</v>
      </c>
      <c r="E24" s="4">
        <v>78</v>
      </c>
      <c r="F24" s="3">
        <v>2.8699340128205111</v>
      </c>
      <c r="G24" s="12"/>
      <c r="H24" s="12"/>
      <c r="I24" s="3">
        <v>0.53175166666666684</v>
      </c>
      <c r="J24" s="12"/>
      <c r="K24" s="12"/>
      <c r="L24" s="3">
        <v>8.4912774743589754</v>
      </c>
      <c r="M24" s="12"/>
      <c r="N24" s="12"/>
      <c r="O24" s="3">
        <v>0.59559358974358978</v>
      </c>
      <c r="P24" s="12"/>
      <c r="Q24" s="12"/>
      <c r="R24" s="7">
        <v>2.3217384743589742</v>
      </c>
      <c r="S24" s="12"/>
      <c r="T24" s="12"/>
      <c r="U24" s="3">
        <v>0.45586721794871776</v>
      </c>
      <c r="V24" s="12"/>
      <c r="W24" s="12"/>
      <c r="X24" s="3">
        <v>7.1806572179487169</v>
      </c>
      <c r="Y24" s="12"/>
      <c r="Z24" s="12"/>
      <c r="AA24" s="3">
        <v>0.62305937179487181</v>
      </c>
      <c r="AB24" s="12"/>
      <c r="AC24" s="12"/>
    </row>
    <row r="25" spans="1:29" x14ac:dyDescent="0.15">
      <c r="A25" s="17" t="s">
        <v>40</v>
      </c>
      <c r="B25" s="18" t="s">
        <v>12</v>
      </c>
      <c r="C25" s="14" t="s">
        <v>50</v>
      </c>
      <c r="D25" s="8" t="s">
        <v>15</v>
      </c>
      <c r="E25" s="4">
        <v>108</v>
      </c>
      <c r="F25" s="3">
        <v>2.6812514722222209</v>
      </c>
      <c r="G25" s="12">
        <f>F25-F26</f>
        <v>-0.28510229401154463</v>
      </c>
      <c r="H25" s="3">
        <v>4.3352389352360868E-4</v>
      </c>
      <c r="I25" s="3">
        <v>0.48545479629629634</v>
      </c>
      <c r="J25" s="12">
        <f>I25-I26</f>
        <v>-5.0592788119288079E-2</v>
      </c>
      <c r="K25" s="3">
        <v>6.6232386865028234E-3</v>
      </c>
      <c r="L25" s="3">
        <v>6.986895194444446</v>
      </c>
      <c r="M25" s="12">
        <f>L25-L26</f>
        <v>-1.1482807016594494</v>
      </c>
      <c r="N25" s="3">
        <v>1.2434840541837636E-3</v>
      </c>
      <c r="O25" s="3">
        <v>0.57069552777777788</v>
      </c>
      <c r="P25" s="12">
        <f>O25-O26</f>
        <v>-7.0087968975466319E-3</v>
      </c>
      <c r="Q25" s="3">
        <v>0.37143556946135359</v>
      </c>
      <c r="R25" s="3">
        <v>2.285787666666665</v>
      </c>
      <c r="S25" s="12">
        <f>R25-R26</f>
        <v>-8.9938696969698473E-2</v>
      </c>
      <c r="T25" s="3">
        <v>0.22147927280134991</v>
      </c>
      <c r="U25" s="3">
        <v>0.43016450000000006</v>
      </c>
      <c r="V25" s="12">
        <f>U25-U26</f>
        <v>-2.0955188311688078E-2</v>
      </c>
      <c r="W25" s="3">
        <v>0.16952065780620412</v>
      </c>
      <c r="X25" s="3">
        <v>6.5039572037037026</v>
      </c>
      <c r="Y25" s="12">
        <f>X25-X26</f>
        <v>-0.37133660149110082</v>
      </c>
      <c r="Z25" s="3">
        <v>0.18149368616024705</v>
      </c>
      <c r="AA25" s="3">
        <v>0.59741729629629614</v>
      </c>
      <c r="AB25" s="12">
        <f>AA25-AA26</f>
        <v>-6.8592881192883759E-3</v>
      </c>
      <c r="AC25" s="3">
        <v>0.38896362961985786</v>
      </c>
    </row>
    <row r="26" spans="1:29" x14ac:dyDescent="0.15">
      <c r="A26" s="17"/>
      <c r="B26" s="18"/>
      <c r="C26" s="14"/>
      <c r="D26" s="8" t="s">
        <v>16</v>
      </c>
      <c r="E26" s="4">
        <v>77</v>
      </c>
      <c r="F26" s="3">
        <v>2.9663537662337656</v>
      </c>
      <c r="G26" s="12"/>
      <c r="H26" s="12"/>
      <c r="I26" s="3">
        <v>0.53604758441558442</v>
      </c>
      <c r="J26" s="12"/>
      <c r="K26" s="12"/>
      <c r="L26" s="3">
        <v>8.1351758961038954</v>
      </c>
      <c r="M26" s="12"/>
      <c r="N26" s="12"/>
      <c r="O26" s="3">
        <v>0.57770432467532451</v>
      </c>
      <c r="P26" s="12"/>
      <c r="Q26" s="12"/>
      <c r="R26" s="3">
        <v>2.3757263636363635</v>
      </c>
      <c r="S26" s="12"/>
      <c r="T26" s="12"/>
      <c r="U26" s="3">
        <v>0.45111968831168814</v>
      </c>
      <c r="V26" s="12"/>
      <c r="W26" s="12"/>
      <c r="X26" s="3">
        <v>6.8752938051948034</v>
      </c>
      <c r="Y26" s="12"/>
      <c r="Z26" s="12"/>
      <c r="AA26" s="3">
        <v>0.60427658441558452</v>
      </c>
      <c r="AB26" s="12"/>
      <c r="AC26" s="12"/>
    </row>
    <row r="27" spans="1:29" x14ac:dyDescent="0.15">
      <c r="A27" s="17" t="s">
        <v>43</v>
      </c>
      <c r="B27" s="18" t="s">
        <v>13</v>
      </c>
      <c r="C27" s="19" t="s">
        <v>24</v>
      </c>
      <c r="D27" s="8" t="s">
        <v>28</v>
      </c>
      <c r="E27" s="4">
        <v>80</v>
      </c>
      <c r="F27" s="3">
        <v>2.8883314249999996</v>
      </c>
      <c r="G27" s="12">
        <f>F27-F28</f>
        <v>0.11678793149350586</v>
      </c>
      <c r="H27" s="3">
        <v>0.17222788723310689</v>
      </c>
      <c r="I27" s="3">
        <v>0.52324703750000023</v>
      </c>
      <c r="J27" s="12">
        <f>I27-I28</f>
        <v>1.7469193344155975E-2</v>
      </c>
      <c r="K27" s="3">
        <v>0.38041126582687546</v>
      </c>
      <c r="L27" s="3">
        <v>8.0781115749999977</v>
      </c>
      <c r="M27" s="12">
        <f>L27-L28</f>
        <v>0.8084146009740234</v>
      </c>
      <c r="N27" s="3">
        <v>3.3271615122836454E-2</v>
      </c>
      <c r="O27" s="3">
        <v>0.57819249999999989</v>
      </c>
      <c r="P27" s="12">
        <f>O27-O28</f>
        <v>2.5834090909091501E-3</v>
      </c>
      <c r="Q27" s="3">
        <v>0.76157730236884036</v>
      </c>
      <c r="R27" s="3">
        <v>2.4678035874999997</v>
      </c>
      <c r="S27" s="12">
        <f>R27-R28</f>
        <v>0.28804856152597447</v>
      </c>
      <c r="T27" s="3">
        <v>1.0239188334005901E-4</v>
      </c>
      <c r="U27" s="3">
        <v>0.46959266250000009</v>
      </c>
      <c r="V27" s="12">
        <f>U27-U28</f>
        <v>5.6547883279220945E-2</v>
      </c>
      <c r="W27" s="3">
        <v>4.1808266533071621E-4</v>
      </c>
      <c r="X27" s="3">
        <v>7.1689122749999994</v>
      </c>
      <c r="Y27" s="12">
        <f>X27-X28</f>
        <v>0.87732685941558231</v>
      </c>
      <c r="Z27" s="3">
        <v>3.4095522831654843E-3</v>
      </c>
      <c r="AA27" s="3">
        <v>0.6036270749999999</v>
      </c>
      <c r="AB27" s="12">
        <f>AA27-AA28</f>
        <v>1.458659415584429E-3</v>
      </c>
      <c r="AC27" s="3">
        <v>0.86601477210624545</v>
      </c>
    </row>
    <row r="28" spans="1:29" x14ac:dyDescent="0.15">
      <c r="A28" s="17"/>
      <c r="B28" s="18"/>
      <c r="C28" s="19"/>
      <c r="D28" s="8" t="s">
        <v>29</v>
      </c>
      <c r="E28" s="4">
        <v>77</v>
      </c>
      <c r="F28" s="3">
        <v>2.7715434935064938</v>
      </c>
      <c r="G28" s="12"/>
      <c r="H28" s="12"/>
      <c r="I28" s="3">
        <v>0.50577784415584426</v>
      </c>
      <c r="J28" s="12"/>
      <c r="K28" s="12"/>
      <c r="L28" s="3">
        <v>7.2696969740259743</v>
      </c>
      <c r="M28" s="12"/>
      <c r="N28" s="12"/>
      <c r="O28" s="3">
        <v>0.57560909090909074</v>
      </c>
      <c r="P28" s="12"/>
      <c r="Q28" s="12"/>
      <c r="R28" s="3">
        <v>2.1797550259740253</v>
      </c>
      <c r="S28" s="12"/>
      <c r="T28" s="12"/>
      <c r="U28" s="3">
        <v>0.41304477922077915</v>
      </c>
      <c r="V28" s="12"/>
      <c r="W28" s="12"/>
      <c r="X28" s="3">
        <v>6.2915854155844171</v>
      </c>
      <c r="Y28" s="12"/>
      <c r="Z28" s="12"/>
      <c r="AA28" s="3">
        <v>0.60216841558441547</v>
      </c>
      <c r="AB28" s="12"/>
      <c r="AC28" s="12"/>
    </row>
    <row r="29" spans="1:29" x14ac:dyDescent="0.15">
      <c r="A29" s="17" t="s">
        <v>41</v>
      </c>
      <c r="B29" s="20" t="s">
        <v>14</v>
      </c>
      <c r="C29" s="19" t="s">
        <v>24</v>
      </c>
      <c r="D29" s="8" t="s">
        <v>15</v>
      </c>
      <c r="E29" s="4">
        <v>102</v>
      </c>
      <c r="F29" s="3">
        <v>2.9171299117647056</v>
      </c>
      <c r="G29" s="12">
        <f>F29-F30</f>
        <v>0.24734988612367959</v>
      </c>
      <c r="H29" s="3">
        <v>2.1316630655125548E-3</v>
      </c>
      <c r="I29" s="3">
        <v>0.54101217647058819</v>
      </c>
      <c r="J29" s="12">
        <f>I29-I30</f>
        <v>7.1783330316742056E-2</v>
      </c>
      <c r="K29" s="3">
        <v>8.621757045871609E-5</v>
      </c>
      <c r="L29" s="3">
        <v>8.1363014509803921</v>
      </c>
      <c r="M29" s="12">
        <f>L29-L30</f>
        <v>1.3877971689291106</v>
      </c>
      <c r="N29" s="3">
        <v>1.0844716249018088E-4</v>
      </c>
      <c r="O29" s="3">
        <v>0.58653186274509794</v>
      </c>
      <c r="P29" s="12">
        <f>O29-O30</f>
        <v>2.6468401206636627E-2</v>
      </c>
      <c r="Q29" s="3">
        <v>7.0227023464616866E-4</v>
      </c>
      <c r="R29" s="3">
        <v>2.3295181470588235</v>
      </c>
      <c r="S29" s="12">
        <f>R29-R30</f>
        <v>2.2483416289592828E-2</v>
      </c>
      <c r="T29" s="3">
        <v>0.76024795101031817</v>
      </c>
      <c r="U29" s="3">
        <v>0.44920439215686286</v>
      </c>
      <c r="V29" s="12">
        <f>U29-U30</f>
        <v>2.2254456259426958E-2</v>
      </c>
      <c r="W29" s="3">
        <v>0.14850300773351854</v>
      </c>
      <c r="X29" s="3">
        <v>6.9495825686274513</v>
      </c>
      <c r="Y29" s="12">
        <f>X29-X30</f>
        <v>0.60637576093514145</v>
      </c>
      <c r="Z29" s="3">
        <v>3.022881629984301E-2</v>
      </c>
      <c r="AA29" s="3">
        <v>0.61385520588235298</v>
      </c>
      <c r="AB29" s="12">
        <f>AA29-AA30</f>
        <v>2.7671000754147856E-2</v>
      </c>
      <c r="AC29" s="3">
        <v>4.0147988371059878E-4</v>
      </c>
    </row>
    <row r="30" spans="1:29" x14ac:dyDescent="0.15">
      <c r="A30" s="17"/>
      <c r="B30" s="20"/>
      <c r="C30" s="19"/>
      <c r="D30" s="8" t="s">
        <v>16</v>
      </c>
      <c r="E30" s="4">
        <v>78</v>
      </c>
      <c r="F30" s="3">
        <v>2.669780025641026</v>
      </c>
      <c r="G30" s="12"/>
      <c r="H30" s="12"/>
      <c r="I30" s="3">
        <v>0.46922884615384614</v>
      </c>
      <c r="J30" s="12"/>
      <c r="K30" s="12"/>
      <c r="L30" s="3">
        <v>6.7485042820512815</v>
      </c>
      <c r="M30" s="12"/>
      <c r="N30" s="12"/>
      <c r="O30" s="3">
        <v>0.56006346153846132</v>
      </c>
      <c r="P30" s="12"/>
      <c r="Q30" s="12"/>
      <c r="R30" s="3">
        <v>2.3070347307692307</v>
      </c>
      <c r="S30" s="12"/>
      <c r="T30" s="12"/>
      <c r="U30" s="3">
        <v>0.42694993589743591</v>
      </c>
      <c r="V30" s="12"/>
      <c r="W30" s="12"/>
      <c r="X30" s="3">
        <v>6.3432068076923098</v>
      </c>
      <c r="Y30" s="12"/>
      <c r="Z30" s="12"/>
      <c r="AA30" s="3">
        <v>0.58618420512820513</v>
      </c>
      <c r="AB30" s="12"/>
      <c r="AC30" s="12"/>
    </row>
    <row r="31" spans="1:29" ht="18" x14ac:dyDescent="0.15">
      <c r="A31" s="1" t="s">
        <v>47</v>
      </c>
      <c r="E31" s="1"/>
    </row>
    <row r="32" spans="1:29" x14ac:dyDescent="0.15">
      <c r="E32" s="1"/>
    </row>
    <row r="33" spans="5:10" x14ac:dyDescent="0.15">
      <c r="E33" s="1"/>
    </row>
    <row r="34" spans="5:10" x14ac:dyDescent="0.15">
      <c r="E34" s="1"/>
      <c r="J34" s="6"/>
    </row>
    <row r="35" spans="5:10" x14ac:dyDescent="0.15">
      <c r="E35" s="1"/>
    </row>
    <row r="36" spans="5:10" x14ac:dyDescent="0.15">
      <c r="E36" s="1"/>
    </row>
    <row r="37" spans="5:10" x14ac:dyDescent="0.15">
      <c r="E37" s="1"/>
    </row>
    <row r="38" spans="5:10" x14ac:dyDescent="0.15">
      <c r="E38" s="1"/>
    </row>
    <row r="39" spans="5:10" x14ac:dyDescent="0.15">
      <c r="E39" s="1"/>
    </row>
    <row r="40" spans="5:10" x14ac:dyDescent="0.15">
      <c r="E40" s="1"/>
    </row>
    <row r="41" spans="5:10" x14ac:dyDescent="0.15">
      <c r="E41" s="1"/>
    </row>
    <row r="42" spans="5:10" x14ac:dyDescent="0.15">
      <c r="E42" s="1"/>
    </row>
    <row r="43" spans="5:10" ht="15" customHeight="1" x14ac:dyDescent="0.15">
      <c r="E43" s="1"/>
    </row>
    <row r="44" spans="5:10" x14ac:dyDescent="0.15">
      <c r="E44" s="1"/>
    </row>
    <row r="45" spans="5:10" x14ac:dyDescent="0.15">
      <c r="E45" s="1"/>
    </row>
    <row r="46" spans="5:10" x14ac:dyDescent="0.15">
      <c r="E46" s="1"/>
    </row>
    <row r="47" spans="5:10" x14ac:dyDescent="0.15">
      <c r="E47" s="1"/>
    </row>
    <row r="48" spans="5:10" x14ac:dyDescent="0.15">
      <c r="E48" s="1"/>
    </row>
    <row r="49" spans="5:5" x14ac:dyDescent="0.15">
      <c r="E49" s="1"/>
    </row>
    <row r="50" spans="5:5" x14ac:dyDescent="0.15">
      <c r="E50" s="1"/>
    </row>
    <row r="51" spans="5:5" x14ac:dyDescent="0.15">
      <c r="E51" s="1"/>
    </row>
    <row r="52" spans="5:5" x14ac:dyDescent="0.15">
      <c r="E52" s="1"/>
    </row>
    <row r="53" spans="5:5" x14ac:dyDescent="0.15">
      <c r="E53" s="1"/>
    </row>
    <row r="54" spans="5:5" x14ac:dyDescent="0.15">
      <c r="E54" s="1"/>
    </row>
    <row r="55" spans="5:5" x14ac:dyDescent="0.15">
      <c r="E55" s="1"/>
    </row>
    <row r="56" spans="5:5" x14ac:dyDescent="0.15">
      <c r="E56" s="1"/>
    </row>
    <row r="57" spans="5:5" x14ac:dyDescent="0.15">
      <c r="E57" s="1"/>
    </row>
    <row r="58" spans="5:5" x14ac:dyDescent="0.15">
      <c r="E58" s="1"/>
    </row>
    <row r="59" spans="5:5" x14ac:dyDescent="0.15">
      <c r="E59" s="1"/>
    </row>
    <row r="60" spans="5:5" x14ac:dyDescent="0.15">
      <c r="E60" s="1"/>
    </row>
    <row r="61" spans="5:5" x14ac:dyDescent="0.15">
      <c r="E61" s="1"/>
    </row>
    <row r="62" spans="5:5" x14ac:dyDescent="0.15">
      <c r="E62" s="1"/>
    </row>
    <row r="63" spans="5:5" x14ac:dyDescent="0.15">
      <c r="E63" s="1"/>
    </row>
    <row r="64" spans="5:5" x14ac:dyDescent="0.15">
      <c r="E64" s="1"/>
    </row>
    <row r="65" spans="5:5" x14ac:dyDescent="0.15">
      <c r="E65" s="1"/>
    </row>
    <row r="66" spans="5:5" x14ac:dyDescent="0.15">
      <c r="E66" s="1"/>
    </row>
    <row r="67" spans="5:5" x14ac:dyDescent="0.15">
      <c r="E67" s="1"/>
    </row>
    <row r="68" spans="5:5" x14ac:dyDescent="0.15">
      <c r="E68" s="1"/>
    </row>
    <row r="69" spans="5:5" x14ac:dyDescent="0.15">
      <c r="E69" s="1"/>
    </row>
    <row r="70" spans="5:5" x14ac:dyDescent="0.15">
      <c r="E70" s="1"/>
    </row>
    <row r="71" spans="5:5" x14ac:dyDescent="0.15">
      <c r="E71" s="1"/>
    </row>
    <row r="72" spans="5:5" x14ac:dyDescent="0.15">
      <c r="E72" s="1"/>
    </row>
    <row r="73" spans="5:5" x14ac:dyDescent="0.15">
      <c r="E73" s="1"/>
    </row>
    <row r="74" spans="5:5" x14ac:dyDescent="0.15">
      <c r="E74" s="1"/>
    </row>
    <row r="75" spans="5:5" x14ac:dyDescent="0.15">
      <c r="E75" s="1"/>
    </row>
    <row r="76" spans="5:5" x14ac:dyDescent="0.15">
      <c r="E76" s="1"/>
    </row>
    <row r="77" spans="5:5" x14ac:dyDescent="0.15">
      <c r="E77" s="1"/>
    </row>
    <row r="78" spans="5:5" x14ac:dyDescent="0.15">
      <c r="E78" s="1"/>
    </row>
    <row r="79" spans="5:5" x14ac:dyDescent="0.15">
      <c r="E79" s="1"/>
    </row>
    <row r="80" spans="5:5" x14ac:dyDescent="0.15">
      <c r="E80" s="1"/>
    </row>
    <row r="81" spans="5:5" x14ac:dyDescent="0.15">
      <c r="E81" s="1"/>
    </row>
    <row r="82" spans="5:5" x14ac:dyDescent="0.15">
      <c r="E82" s="1"/>
    </row>
    <row r="83" spans="5:5" x14ac:dyDescent="0.15">
      <c r="E83" s="1"/>
    </row>
    <row r="84" spans="5:5" x14ac:dyDescent="0.15">
      <c r="E84" s="1"/>
    </row>
    <row r="85" spans="5:5" x14ac:dyDescent="0.15">
      <c r="E85" s="1"/>
    </row>
    <row r="86" spans="5:5" x14ac:dyDescent="0.15">
      <c r="E86" s="1"/>
    </row>
    <row r="87" spans="5:5" x14ac:dyDescent="0.15">
      <c r="E87" s="1"/>
    </row>
    <row r="88" spans="5:5" x14ac:dyDescent="0.15">
      <c r="E88" s="1"/>
    </row>
    <row r="89" spans="5:5" x14ac:dyDescent="0.15">
      <c r="E89" s="1"/>
    </row>
    <row r="90" spans="5:5" x14ac:dyDescent="0.15">
      <c r="E90" s="1"/>
    </row>
    <row r="91" spans="5:5" x14ac:dyDescent="0.15">
      <c r="E91" s="1"/>
    </row>
    <row r="92" spans="5:5" x14ac:dyDescent="0.15">
      <c r="E92" s="1"/>
    </row>
    <row r="93" spans="5:5" x14ac:dyDescent="0.15">
      <c r="E93" s="1"/>
    </row>
    <row r="94" spans="5:5" x14ac:dyDescent="0.15">
      <c r="E94" s="1"/>
    </row>
    <row r="95" spans="5:5" x14ac:dyDescent="0.15">
      <c r="E95" s="1"/>
    </row>
    <row r="96" spans="5:5" x14ac:dyDescent="0.15">
      <c r="E96" s="1"/>
    </row>
    <row r="97" spans="5:5" x14ac:dyDescent="0.15">
      <c r="E97" s="1"/>
    </row>
    <row r="98" spans="5:5" x14ac:dyDescent="0.15">
      <c r="E98" s="1"/>
    </row>
    <row r="99" spans="5:5" x14ac:dyDescent="0.15">
      <c r="E99" s="1"/>
    </row>
    <row r="100" spans="5:5" x14ac:dyDescent="0.15">
      <c r="E100" s="1"/>
    </row>
    <row r="101" spans="5:5" x14ac:dyDescent="0.15">
      <c r="E101" s="1"/>
    </row>
    <row r="102" spans="5:5" x14ac:dyDescent="0.15">
      <c r="E102" s="1"/>
    </row>
    <row r="103" spans="5:5" x14ac:dyDescent="0.15">
      <c r="E103" s="1"/>
    </row>
    <row r="104" spans="5:5" x14ac:dyDescent="0.15">
      <c r="E104" s="1"/>
    </row>
    <row r="105" spans="5:5" x14ac:dyDescent="0.15">
      <c r="E105" s="1"/>
    </row>
    <row r="106" spans="5:5" x14ac:dyDescent="0.15">
      <c r="E106" s="1"/>
    </row>
    <row r="107" spans="5:5" x14ac:dyDescent="0.15">
      <c r="E107" s="1"/>
    </row>
    <row r="108" spans="5:5" x14ac:dyDescent="0.15">
      <c r="E108" s="1"/>
    </row>
    <row r="109" spans="5:5" x14ac:dyDescent="0.15">
      <c r="E109" s="1"/>
    </row>
    <row r="110" spans="5:5" x14ac:dyDescent="0.15">
      <c r="E110" s="1"/>
    </row>
    <row r="111" spans="5:5" x14ac:dyDescent="0.15">
      <c r="E111" s="1"/>
    </row>
    <row r="112" spans="5:5" x14ac:dyDescent="0.15">
      <c r="E112" s="1"/>
    </row>
    <row r="113" spans="5:5" x14ac:dyDescent="0.15">
      <c r="E113" s="1"/>
    </row>
    <row r="114" spans="5:5" x14ac:dyDescent="0.15">
      <c r="E114" s="1"/>
    </row>
    <row r="115" spans="5:5" x14ac:dyDescent="0.15">
      <c r="E115" s="1"/>
    </row>
    <row r="116" spans="5:5" x14ac:dyDescent="0.15">
      <c r="E116" s="1"/>
    </row>
    <row r="117" spans="5:5" x14ac:dyDescent="0.15">
      <c r="E117" s="1"/>
    </row>
    <row r="118" spans="5:5" x14ac:dyDescent="0.15">
      <c r="E118" s="1"/>
    </row>
    <row r="119" spans="5:5" x14ac:dyDescent="0.15">
      <c r="E119" s="1"/>
    </row>
    <row r="120" spans="5:5" x14ac:dyDescent="0.15">
      <c r="E120" s="1"/>
    </row>
    <row r="121" spans="5:5" x14ac:dyDescent="0.15">
      <c r="E121" s="1"/>
    </row>
    <row r="122" spans="5:5" x14ac:dyDescent="0.15">
      <c r="E122" s="1"/>
    </row>
    <row r="123" spans="5:5" x14ac:dyDescent="0.15">
      <c r="E123" s="1"/>
    </row>
    <row r="124" spans="5:5" x14ac:dyDescent="0.15">
      <c r="E124" s="1"/>
    </row>
    <row r="125" spans="5:5" x14ac:dyDescent="0.15">
      <c r="E125" s="1"/>
    </row>
    <row r="126" spans="5:5" x14ac:dyDescent="0.15">
      <c r="E126" s="1"/>
    </row>
    <row r="127" spans="5:5" x14ac:dyDescent="0.15">
      <c r="E127" s="1"/>
    </row>
    <row r="128" spans="5:5" x14ac:dyDescent="0.15">
      <c r="E128" s="1"/>
    </row>
    <row r="129" spans="5:5" x14ac:dyDescent="0.15">
      <c r="E129" s="1"/>
    </row>
    <row r="130" spans="5:5" x14ac:dyDescent="0.15">
      <c r="E130" s="1"/>
    </row>
    <row r="131" spans="5:5" x14ac:dyDescent="0.15">
      <c r="E131" s="1"/>
    </row>
    <row r="132" spans="5:5" x14ac:dyDescent="0.15">
      <c r="E132" s="1"/>
    </row>
    <row r="133" spans="5:5" x14ac:dyDescent="0.15">
      <c r="E133" s="1"/>
    </row>
    <row r="134" spans="5:5" x14ac:dyDescent="0.15">
      <c r="E134" s="1"/>
    </row>
    <row r="135" spans="5:5" x14ac:dyDescent="0.15">
      <c r="E135" s="1"/>
    </row>
    <row r="136" spans="5:5" x14ac:dyDescent="0.15">
      <c r="E136" s="1"/>
    </row>
    <row r="137" spans="5:5" x14ac:dyDescent="0.15">
      <c r="E137" s="1"/>
    </row>
    <row r="138" spans="5:5" x14ac:dyDescent="0.15">
      <c r="E138" s="1"/>
    </row>
    <row r="139" spans="5:5" x14ac:dyDescent="0.15">
      <c r="E139" s="1"/>
    </row>
    <row r="140" spans="5:5" x14ac:dyDescent="0.15">
      <c r="E140" s="1"/>
    </row>
    <row r="141" spans="5:5" x14ac:dyDescent="0.15">
      <c r="E141" s="1"/>
    </row>
    <row r="142" spans="5:5" x14ac:dyDescent="0.15">
      <c r="E142" s="1"/>
    </row>
    <row r="143" spans="5:5" x14ac:dyDescent="0.15">
      <c r="E143" s="1"/>
    </row>
    <row r="144" spans="5:5" x14ac:dyDescent="0.15">
      <c r="E144" s="1"/>
    </row>
    <row r="145" spans="5:5" x14ac:dyDescent="0.15">
      <c r="E145" s="1"/>
    </row>
    <row r="146" spans="5:5" x14ac:dyDescent="0.15">
      <c r="E146" s="1"/>
    </row>
    <row r="147" spans="5:5" x14ac:dyDescent="0.15">
      <c r="E147" s="1"/>
    </row>
    <row r="148" spans="5:5" x14ac:dyDescent="0.15">
      <c r="E148" s="1"/>
    </row>
    <row r="149" spans="5:5" x14ac:dyDescent="0.15">
      <c r="E149" s="1"/>
    </row>
    <row r="150" spans="5:5" x14ac:dyDescent="0.15">
      <c r="E150" s="1"/>
    </row>
    <row r="151" spans="5:5" x14ac:dyDescent="0.15">
      <c r="E151" s="1"/>
    </row>
    <row r="152" spans="5:5" x14ac:dyDescent="0.15">
      <c r="E152" s="1"/>
    </row>
    <row r="153" spans="5:5" x14ac:dyDescent="0.15">
      <c r="E153" s="1"/>
    </row>
    <row r="154" spans="5:5" x14ac:dyDescent="0.15">
      <c r="E154" s="1"/>
    </row>
    <row r="155" spans="5:5" x14ac:dyDescent="0.15">
      <c r="E155" s="1"/>
    </row>
    <row r="156" spans="5:5" x14ac:dyDescent="0.15">
      <c r="E156" s="1"/>
    </row>
    <row r="157" spans="5:5" x14ac:dyDescent="0.15">
      <c r="E157" s="1"/>
    </row>
    <row r="158" spans="5:5" x14ac:dyDescent="0.15">
      <c r="E158" s="1"/>
    </row>
    <row r="159" spans="5:5" x14ac:dyDescent="0.15">
      <c r="E159" s="1"/>
    </row>
    <row r="160" spans="5:5" x14ac:dyDescent="0.15">
      <c r="E160" s="1"/>
    </row>
    <row r="161" spans="5:5" x14ac:dyDescent="0.15">
      <c r="E161" s="1"/>
    </row>
    <row r="162" spans="5:5" x14ac:dyDescent="0.15">
      <c r="E162" s="1"/>
    </row>
    <row r="163" spans="5:5" x14ac:dyDescent="0.15">
      <c r="E163" s="1"/>
    </row>
  </sheetData>
  <mergeCells count="54">
    <mergeCell ref="B15:B16"/>
    <mergeCell ref="B17:B18"/>
    <mergeCell ref="B25:B26"/>
    <mergeCell ref="A23:A24"/>
    <mergeCell ref="B23:B24"/>
    <mergeCell ref="A15:A16"/>
    <mergeCell ref="A17:A18"/>
    <mergeCell ref="A25:A26"/>
    <mergeCell ref="C27:C28"/>
    <mergeCell ref="A29:A30"/>
    <mergeCell ref="B29:B30"/>
    <mergeCell ref="C29:C30"/>
    <mergeCell ref="A19:A20"/>
    <mergeCell ref="B19:B20"/>
    <mergeCell ref="C19:C20"/>
    <mergeCell ref="A21:A22"/>
    <mergeCell ref="B21:B22"/>
    <mergeCell ref="C21:C22"/>
    <mergeCell ref="A27:A28"/>
    <mergeCell ref="B27:B28"/>
    <mergeCell ref="B7:B8"/>
    <mergeCell ref="C7:C8"/>
    <mergeCell ref="A13:A14"/>
    <mergeCell ref="B13:B14"/>
    <mergeCell ref="C13:C14"/>
    <mergeCell ref="U3:W3"/>
    <mergeCell ref="X3:Z3"/>
    <mergeCell ref="AA3:AC3"/>
    <mergeCell ref="C2:C4"/>
    <mergeCell ref="D2:D4"/>
    <mergeCell ref="E2:E4"/>
    <mergeCell ref="F3:H3"/>
    <mergeCell ref="I3:K3"/>
    <mergeCell ref="L3:N3"/>
    <mergeCell ref="O3:Q3"/>
    <mergeCell ref="R3:T3"/>
    <mergeCell ref="R2:AC2"/>
    <mergeCell ref="F2:Q2"/>
    <mergeCell ref="C15:C16"/>
    <mergeCell ref="C17:C18"/>
    <mergeCell ref="C23:C24"/>
    <mergeCell ref="C25:C26"/>
    <mergeCell ref="A2:A4"/>
    <mergeCell ref="B2:B4"/>
    <mergeCell ref="A9:A10"/>
    <mergeCell ref="B9:B10"/>
    <mergeCell ref="C9:C10"/>
    <mergeCell ref="A11:A12"/>
    <mergeCell ref="B11:B12"/>
    <mergeCell ref="C11:C12"/>
    <mergeCell ref="A5:A6"/>
    <mergeCell ref="B5:B6"/>
    <mergeCell ref="C5:C6"/>
    <mergeCell ref="A7:A8"/>
  </mergeCells>
  <phoneticPr fontId="1" type="noConversion"/>
  <conditionalFormatting sqref="AC3:AC7 AC31:AC1048576 H1 K1 N1 Q1 T1 W1 Z1 AC9:AC29 Z3:Z1048576 W3:W1048576 T3:T1048576 Q3:Q1048576 N3:N1048576 K3:K1048576 H3:H1048576">
    <cfRule type="cellIs" dxfId="2" priority="3" operator="lessThan">
      <formula>0.05</formula>
    </cfRule>
  </conditionalFormatting>
  <conditionalFormatting sqref="AC8">
    <cfRule type="cellIs" dxfId="1" priority="2" operator="lessThan">
      <formula>0.05</formula>
    </cfRule>
  </conditionalFormatting>
  <conditionalFormatting sqref="AC3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BB34059-A57E-45CE-AE71-6D655D236EDD}">
  <ds:schemaRefs>
    <ds:schemaRef ds:uri="http://schemas.microsoft.com/office/2006/metadata/properties"/>
    <ds:schemaRef ds:uri="28de4f29-e3d9-478e-b05a-16a8ff0eb393"/>
  </ds:schemaRefs>
</ds:datastoreItem>
</file>

<file path=customXml/itemProps2.xml><?xml version="1.0" encoding="utf-8"?>
<ds:datastoreItem xmlns:ds="http://schemas.openxmlformats.org/officeDocument/2006/customXml" ds:itemID="{A7CB7319-51D3-4782-98FD-CFE7E0EB446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ABAF7B43-FBF2-4084-B3F6-EFFDCEFE952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05T04:36:09Z</dcterms:modified>
</cp:coreProperties>
</file>